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5600" windowHeight="14540" tabRatio="801" activeTab="3"/>
  </bookViews>
  <sheets>
    <sheet name="Fig 1C" sheetId="1" r:id="rId1"/>
    <sheet name="Fig 2C" sheetId="2" r:id="rId2"/>
    <sheet name="Fig 3B" sheetId="3" r:id="rId3"/>
    <sheet name="Fig 3C" sheetId="9" r:id="rId4"/>
    <sheet name="Fig 5B" sheetId="10" r:id="rId5"/>
    <sheet name="Fig 5C" sheetId="4" r:id="rId6"/>
    <sheet name="Fig 5D" sheetId="11" r:id="rId7"/>
    <sheet name="Fig 6Ad" sheetId="5" r:id="rId8"/>
    <sheet name="Fig 6Bd" sheetId="8" r:id="rId9"/>
    <sheet name="Fig S2A" sheetId="6" r:id="rId10"/>
    <sheet name="Fig S2B" sheetId="7" r:id="rId1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9" l="1"/>
  <c r="N14" i="9"/>
  <c r="M15" i="9"/>
  <c r="N15" i="9"/>
  <c r="M16" i="9"/>
  <c r="N16" i="9"/>
  <c r="M17" i="9"/>
  <c r="N17" i="9"/>
  <c r="L15" i="9"/>
  <c r="L16" i="9"/>
  <c r="L17" i="9"/>
  <c r="L14" i="9"/>
  <c r="H14" i="9"/>
  <c r="I14" i="9"/>
  <c r="H15" i="9"/>
  <c r="I15" i="9"/>
  <c r="H16" i="9"/>
  <c r="I16" i="9"/>
  <c r="H17" i="9"/>
  <c r="I17" i="9"/>
  <c r="G15" i="9"/>
  <c r="G16" i="9"/>
  <c r="G17" i="9"/>
  <c r="G14" i="9"/>
  <c r="D15" i="9"/>
  <c r="D16" i="9"/>
  <c r="D17" i="9"/>
  <c r="C15" i="9"/>
  <c r="C16" i="9"/>
  <c r="C17" i="9"/>
  <c r="C14" i="9"/>
  <c r="D14" i="9"/>
  <c r="B15" i="9"/>
  <c r="B16" i="9"/>
  <c r="B17" i="9"/>
  <c r="B14" i="9"/>
  <c r="E54" i="1"/>
  <c r="C54" i="1"/>
  <c r="E36" i="1"/>
  <c r="C36" i="1"/>
  <c r="E19" i="1"/>
  <c r="C19" i="1"/>
  <c r="D56" i="1"/>
  <c r="B56" i="1"/>
  <c r="F192" i="2"/>
  <c r="C192" i="2"/>
  <c r="F122" i="2"/>
  <c r="C122" i="2"/>
  <c r="F62" i="2"/>
  <c r="C62" i="2"/>
  <c r="P264" i="2"/>
  <c r="P263" i="2"/>
  <c r="P262" i="2"/>
  <c r="P261" i="2"/>
  <c r="P260" i="2"/>
  <c r="P259" i="2"/>
  <c r="P258" i="2"/>
  <c r="P257" i="2"/>
  <c r="P256" i="2"/>
  <c r="P255" i="2"/>
  <c r="P254" i="2"/>
  <c r="P253" i="2"/>
  <c r="P252" i="2"/>
  <c r="K252" i="2"/>
  <c r="P251" i="2"/>
  <c r="K251" i="2"/>
  <c r="P250" i="2"/>
  <c r="K250" i="2"/>
  <c r="P249" i="2"/>
  <c r="K249" i="2"/>
  <c r="P248" i="2"/>
  <c r="K248" i="2"/>
  <c r="P247" i="2"/>
  <c r="K247" i="2"/>
  <c r="P246" i="2"/>
  <c r="K246" i="2"/>
  <c r="P245" i="2"/>
  <c r="K245" i="2"/>
  <c r="P244" i="2"/>
  <c r="K244" i="2"/>
  <c r="P243" i="2"/>
  <c r="K243" i="2"/>
  <c r="P242" i="2"/>
  <c r="K242" i="2"/>
  <c r="P241" i="2"/>
  <c r="K241" i="2"/>
  <c r="P240" i="2"/>
  <c r="K240" i="2"/>
  <c r="P239" i="2"/>
  <c r="K239" i="2"/>
  <c r="P238" i="2"/>
  <c r="K238" i="2"/>
  <c r="P237" i="2"/>
  <c r="K237" i="2"/>
  <c r="P236" i="2"/>
  <c r="K236" i="2"/>
  <c r="P235" i="2"/>
  <c r="K235" i="2"/>
  <c r="P234" i="2"/>
  <c r="K234" i="2"/>
  <c r="P233" i="2"/>
  <c r="K233" i="2"/>
  <c r="P232" i="2"/>
  <c r="K232" i="2"/>
  <c r="P231" i="2"/>
  <c r="K231" i="2"/>
  <c r="P230" i="2"/>
  <c r="K230" i="2"/>
  <c r="P229" i="2"/>
  <c r="K229" i="2"/>
  <c r="P228" i="2"/>
  <c r="K228" i="2"/>
  <c r="P227" i="2"/>
  <c r="K227" i="2"/>
  <c r="P226" i="2"/>
  <c r="K226" i="2"/>
  <c r="P225" i="2"/>
  <c r="K225" i="2"/>
  <c r="P224" i="2"/>
  <c r="K224" i="2"/>
  <c r="P223" i="2"/>
  <c r="K223" i="2"/>
  <c r="P222" i="2"/>
  <c r="K222" i="2"/>
  <c r="P221" i="2"/>
  <c r="K221" i="2"/>
  <c r="P220" i="2"/>
  <c r="K220" i="2"/>
  <c r="P219" i="2"/>
  <c r="K219" i="2"/>
  <c r="P218" i="2"/>
  <c r="K218" i="2"/>
  <c r="P217" i="2"/>
  <c r="K217" i="2"/>
  <c r="P216" i="2"/>
  <c r="K216" i="2"/>
  <c r="P215" i="2"/>
  <c r="K215" i="2"/>
  <c r="P214" i="2"/>
  <c r="K214" i="2"/>
  <c r="P213" i="2"/>
  <c r="K213" i="2"/>
  <c r="P212" i="2"/>
  <c r="K212" i="2"/>
  <c r="P211" i="2"/>
  <c r="K211" i="2"/>
  <c r="P210" i="2"/>
  <c r="K210" i="2"/>
  <c r="P209" i="2"/>
  <c r="K209" i="2"/>
  <c r="P208" i="2"/>
  <c r="K208" i="2"/>
  <c r="P207" i="2"/>
  <c r="K207" i="2"/>
  <c r="P206" i="2"/>
  <c r="K206" i="2"/>
  <c r="P205" i="2"/>
  <c r="K205" i="2"/>
  <c r="P204" i="2"/>
  <c r="K204" i="2"/>
  <c r="P203" i="2"/>
  <c r="K203" i="2"/>
  <c r="P202" i="2"/>
  <c r="K202" i="2"/>
  <c r="P201" i="2"/>
  <c r="K201" i="2"/>
  <c r="P200" i="2"/>
  <c r="K200" i="2"/>
  <c r="P199" i="2"/>
  <c r="K199" i="2"/>
  <c r="P198" i="2"/>
  <c r="K198" i="2"/>
  <c r="P197" i="2"/>
  <c r="K197" i="2"/>
  <c r="P196" i="2"/>
  <c r="K196" i="2"/>
  <c r="P195" i="2"/>
  <c r="K195" i="2"/>
  <c r="P194" i="2"/>
  <c r="K194" i="2"/>
  <c r="P193" i="2"/>
  <c r="K193" i="2"/>
  <c r="P192" i="2"/>
  <c r="K192" i="2"/>
  <c r="G192" i="2"/>
  <c r="D192" i="2"/>
  <c r="P191" i="2"/>
  <c r="K191" i="2"/>
  <c r="P190" i="2"/>
  <c r="K190" i="2"/>
  <c r="P189" i="2"/>
  <c r="K189" i="2"/>
  <c r="P188" i="2"/>
  <c r="K188" i="2"/>
  <c r="P187" i="2"/>
  <c r="K187" i="2"/>
  <c r="P186" i="2"/>
  <c r="K186" i="2"/>
  <c r="P185" i="2"/>
  <c r="K185" i="2"/>
  <c r="P184" i="2"/>
  <c r="K184" i="2"/>
  <c r="P183" i="2"/>
  <c r="K183" i="2"/>
  <c r="P182" i="2"/>
  <c r="K182" i="2"/>
  <c r="P181" i="2"/>
  <c r="K181" i="2"/>
  <c r="P180" i="2"/>
  <c r="K180" i="2"/>
  <c r="P179" i="2"/>
  <c r="K179" i="2"/>
  <c r="P178" i="2"/>
  <c r="K178" i="2"/>
  <c r="P177" i="2"/>
  <c r="K177" i="2"/>
  <c r="P176" i="2"/>
  <c r="K176" i="2"/>
  <c r="P175" i="2"/>
  <c r="K175" i="2"/>
  <c r="P174" i="2"/>
  <c r="K174" i="2"/>
  <c r="P173" i="2"/>
  <c r="K173" i="2"/>
  <c r="P172" i="2"/>
  <c r="K172" i="2"/>
  <c r="P171" i="2"/>
  <c r="K171" i="2"/>
  <c r="P170" i="2"/>
  <c r="K170" i="2"/>
  <c r="P169" i="2"/>
  <c r="K169" i="2"/>
  <c r="P168" i="2"/>
  <c r="K168" i="2"/>
  <c r="P167" i="2"/>
  <c r="K167" i="2"/>
  <c r="P166" i="2"/>
  <c r="K166" i="2"/>
  <c r="P165" i="2"/>
  <c r="K165" i="2"/>
  <c r="P164" i="2"/>
  <c r="K164" i="2"/>
  <c r="P163" i="2"/>
  <c r="K163" i="2"/>
  <c r="P162" i="2"/>
  <c r="K162" i="2"/>
  <c r="P161" i="2"/>
  <c r="K161" i="2"/>
  <c r="P160" i="2"/>
  <c r="K160" i="2"/>
  <c r="P159" i="2"/>
  <c r="K159" i="2"/>
  <c r="P158" i="2"/>
  <c r="K158" i="2"/>
  <c r="P157" i="2"/>
  <c r="K157" i="2"/>
  <c r="P156" i="2"/>
  <c r="K156" i="2"/>
  <c r="P155" i="2"/>
  <c r="K155" i="2"/>
  <c r="P154" i="2"/>
  <c r="K154" i="2"/>
  <c r="P153" i="2"/>
  <c r="K153" i="2"/>
  <c r="P152" i="2"/>
  <c r="K152" i="2"/>
  <c r="P151" i="2"/>
  <c r="K151" i="2"/>
  <c r="P150" i="2"/>
  <c r="K150" i="2"/>
  <c r="P149" i="2"/>
  <c r="K149" i="2"/>
  <c r="P148" i="2"/>
  <c r="K148" i="2"/>
  <c r="P147" i="2"/>
  <c r="K147" i="2"/>
  <c r="P146" i="2"/>
  <c r="K146" i="2"/>
  <c r="P145" i="2"/>
  <c r="K145" i="2"/>
  <c r="P144" i="2"/>
  <c r="K144" i="2"/>
  <c r="P143" i="2"/>
  <c r="K143" i="2"/>
  <c r="P142" i="2"/>
  <c r="K142" i="2"/>
  <c r="P141" i="2"/>
  <c r="K141" i="2"/>
  <c r="P140" i="2"/>
  <c r="K140" i="2"/>
  <c r="P139" i="2"/>
  <c r="K139" i="2"/>
  <c r="P138" i="2"/>
  <c r="K138" i="2"/>
  <c r="P137" i="2"/>
  <c r="K137" i="2"/>
  <c r="P136" i="2"/>
  <c r="K136" i="2"/>
  <c r="P135" i="2"/>
  <c r="K135" i="2"/>
  <c r="P134" i="2"/>
  <c r="K134" i="2"/>
  <c r="P133" i="2"/>
  <c r="K133" i="2"/>
  <c r="P132" i="2"/>
  <c r="K132" i="2"/>
  <c r="P131" i="2"/>
  <c r="K131" i="2"/>
  <c r="P130" i="2"/>
  <c r="K130" i="2"/>
  <c r="P129" i="2"/>
  <c r="K129" i="2"/>
  <c r="P128" i="2"/>
  <c r="K128" i="2"/>
  <c r="P127" i="2"/>
  <c r="K127" i="2"/>
  <c r="P126" i="2"/>
  <c r="K126" i="2"/>
  <c r="P125" i="2"/>
  <c r="K125" i="2"/>
  <c r="P124" i="2"/>
  <c r="K124" i="2"/>
  <c r="P123" i="2"/>
  <c r="K123" i="2"/>
  <c r="P122" i="2"/>
  <c r="K122" i="2"/>
  <c r="G122" i="2"/>
  <c r="D122" i="2"/>
  <c r="P121" i="2"/>
  <c r="K121" i="2"/>
  <c r="P120" i="2"/>
  <c r="K120" i="2"/>
  <c r="P119" i="2"/>
  <c r="K119" i="2"/>
  <c r="P118" i="2"/>
  <c r="K118" i="2"/>
  <c r="P117" i="2"/>
  <c r="K117" i="2"/>
  <c r="P116" i="2"/>
  <c r="K116" i="2"/>
  <c r="P115" i="2"/>
  <c r="K115" i="2"/>
  <c r="P114" i="2"/>
  <c r="K114" i="2"/>
  <c r="P113" i="2"/>
  <c r="K113" i="2"/>
  <c r="P112" i="2"/>
  <c r="K112" i="2"/>
  <c r="P111" i="2"/>
  <c r="K111" i="2"/>
  <c r="P110" i="2"/>
  <c r="K110" i="2"/>
  <c r="P109" i="2"/>
  <c r="K109" i="2"/>
  <c r="P108" i="2"/>
  <c r="K108" i="2"/>
  <c r="P107" i="2"/>
  <c r="K107" i="2"/>
  <c r="P106" i="2"/>
  <c r="K106" i="2"/>
  <c r="P105" i="2"/>
  <c r="K105" i="2"/>
  <c r="P104" i="2"/>
  <c r="K104" i="2"/>
  <c r="P103" i="2"/>
  <c r="K103" i="2"/>
  <c r="P102" i="2"/>
  <c r="K102" i="2"/>
  <c r="P101" i="2"/>
  <c r="K101" i="2"/>
  <c r="P100" i="2"/>
  <c r="K100" i="2"/>
  <c r="P99" i="2"/>
  <c r="K99" i="2"/>
  <c r="P98" i="2"/>
  <c r="K98" i="2"/>
  <c r="P97" i="2"/>
  <c r="K97" i="2"/>
  <c r="P96" i="2"/>
  <c r="K96" i="2"/>
  <c r="P95" i="2"/>
  <c r="K95" i="2"/>
  <c r="P94" i="2"/>
  <c r="K94" i="2"/>
  <c r="P93" i="2"/>
  <c r="K93" i="2"/>
  <c r="P92" i="2"/>
  <c r="K92" i="2"/>
  <c r="P91" i="2"/>
  <c r="K91" i="2"/>
  <c r="P90" i="2"/>
  <c r="K90" i="2"/>
  <c r="P89" i="2"/>
  <c r="K89" i="2"/>
  <c r="P88" i="2"/>
  <c r="K88" i="2"/>
  <c r="P87" i="2"/>
  <c r="K87" i="2"/>
  <c r="P86" i="2"/>
  <c r="K86" i="2"/>
  <c r="P85" i="2"/>
  <c r="K85" i="2"/>
  <c r="P84" i="2"/>
  <c r="K84" i="2"/>
  <c r="P83" i="2"/>
  <c r="K83" i="2"/>
  <c r="P82" i="2"/>
  <c r="K82" i="2"/>
  <c r="P81" i="2"/>
  <c r="K81" i="2"/>
  <c r="P80" i="2"/>
  <c r="K80" i="2"/>
  <c r="P79" i="2"/>
  <c r="K79" i="2"/>
  <c r="P78" i="2"/>
  <c r="K78" i="2"/>
  <c r="P77" i="2"/>
  <c r="K77" i="2"/>
  <c r="P76" i="2"/>
  <c r="K76" i="2"/>
  <c r="P75" i="2"/>
  <c r="K75" i="2"/>
  <c r="P74" i="2"/>
  <c r="K74" i="2"/>
  <c r="P73" i="2"/>
  <c r="K73" i="2"/>
  <c r="P72" i="2"/>
  <c r="K72" i="2"/>
  <c r="P71" i="2"/>
  <c r="K71" i="2"/>
  <c r="P70" i="2"/>
  <c r="K70" i="2"/>
  <c r="P69" i="2"/>
  <c r="K69" i="2"/>
  <c r="P68" i="2"/>
  <c r="K68" i="2"/>
  <c r="P67" i="2"/>
  <c r="K67" i="2"/>
  <c r="P66" i="2"/>
  <c r="K66" i="2"/>
  <c r="P65" i="2"/>
  <c r="K65" i="2"/>
  <c r="P64" i="2"/>
  <c r="K64" i="2"/>
  <c r="P63" i="2"/>
  <c r="K63" i="2"/>
  <c r="P62" i="2"/>
  <c r="K62" i="2"/>
  <c r="G62" i="2"/>
  <c r="D62" i="2"/>
  <c r="P61" i="2"/>
  <c r="K61" i="2"/>
  <c r="P60" i="2"/>
  <c r="K60" i="2"/>
  <c r="P59" i="2"/>
  <c r="K59" i="2"/>
  <c r="P58" i="2"/>
  <c r="K58" i="2"/>
  <c r="P57" i="2"/>
  <c r="K57" i="2"/>
  <c r="P56" i="2"/>
  <c r="K56" i="2"/>
  <c r="P55" i="2"/>
  <c r="K55" i="2"/>
  <c r="P54" i="2"/>
  <c r="K54" i="2"/>
  <c r="P53" i="2"/>
  <c r="K53" i="2"/>
  <c r="P52" i="2"/>
  <c r="K52" i="2"/>
  <c r="P51" i="2"/>
  <c r="K51" i="2"/>
  <c r="P50" i="2"/>
  <c r="K50" i="2"/>
  <c r="P49" i="2"/>
  <c r="K49" i="2"/>
  <c r="P48" i="2"/>
  <c r="K48" i="2"/>
  <c r="P47" i="2"/>
  <c r="K47" i="2"/>
  <c r="P46" i="2"/>
  <c r="K46" i="2"/>
  <c r="P45" i="2"/>
  <c r="K45" i="2"/>
  <c r="P44" i="2"/>
  <c r="K44" i="2"/>
  <c r="P43" i="2"/>
  <c r="K43" i="2"/>
  <c r="P42" i="2"/>
  <c r="K42" i="2"/>
  <c r="P41" i="2"/>
  <c r="K41" i="2"/>
  <c r="P40" i="2"/>
  <c r="K40" i="2"/>
  <c r="P39" i="2"/>
  <c r="K39" i="2"/>
  <c r="P38" i="2"/>
  <c r="K38" i="2"/>
  <c r="P37" i="2"/>
  <c r="K37" i="2"/>
  <c r="P36" i="2"/>
  <c r="K36" i="2"/>
  <c r="P35" i="2"/>
  <c r="K35" i="2"/>
  <c r="P34" i="2"/>
  <c r="K34" i="2"/>
  <c r="P33" i="2"/>
  <c r="K33" i="2"/>
  <c r="P32" i="2"/>
  <c r="K32" i="2"/>
  <c r="P31" i="2"/>
  <c r="K31" i="2"/>
  <c r="P30" i="2"/>
  <c r="K30" i="2"/>
  <c r="P29" i="2"/>
  <c r="K29" i="2"/>
  <c r="P28" i="2"/>
  <c r="K28" i="2"/>
  <c r="P27" i="2"/>
  <c r="K27" i="2"/>
  <c r="P26" i="2"/>
  <c r="K26" i="2"/>
  <c r="P25" i="2"/>
  <c r="K25" i="2"/>
  <c r="P24" i="2"/>
  <c r="K24" i="2"/>
  <c r="P23" i="2"/>
  <c r="K23" i="2"/>
  <c r="P22" i="2"/>
  <c r="K22" i="2"/>
  <c r="P21" i="2"/>
  <c r="K21" i="2"/>
  <c r="P20" i="2"/>
  <c r="K20" i="2"/>
  <c r="P19" i="2"/>
  <c r="K19" i="2"/>
  <c r="P18" i="2"/>
  <c r="K18" i="2"/>
  <c r="P17" i="2"/>
  <c r="K17" i="2"/>
  <c r="P16" i="2"/>
  <c r="K16" i="2"/>
  <c r="P15" i="2"/>
  <c r="K15" i="2"/>
  <c r="P14" i="2"/>
  <c r="K14" i="2"/>
  <c r="P13" i="2"/>
  <c r="K13" i="2"/>
  <c r="P12" i="2"/>
  <c r="K12" i="2"/>
  <c r="P11" i="2"/>
  <c r="K11" i="2"/>
  <c r="P10" i="2"/>
  <c r="K10" i="2"/>
  <c r="P9" i="2"/>
  <c r="K9" i="2"/>
  <c r="P8" i="2"/>
  <c r="K8" i="2"/>
  <c r="P7" i="2"/>
  <c r="K7" i="2"/>
  <c r="P6" i="2"/>
  <c r="K6" i="2"/>
</calcChain>
</file>

<file path=xl/sharedStrings.xml><?xml version="1.0" encoding="utf-8"?>
<sst xmlns="http://schemas.openxmlformats.org/spreadsheetml/2006/main" count="298" uniqueCount="112">
  <si>
    <t>CTL</t>
  </si>
  <si>
    <t>CLIMP-63 OX</t>
  </si>
  <si>
    <t>RTN4 OX</t>
  </si>
  <si>
    <t>siCTL</t>
  </si>
  <si>
    <t>siRTN4</t>
  </si>
  <si>
    <t>Significant?</t>
  </si>
  <si>
    <t>Summary</t>
  </si>
  <si>
    <t>CTL vs. CLIMP</t>
  </si>
  <si>
    <t>Yes</t>
  </si>
  <si>
    <t>*</t>
  </si>
  <si>
    <t>CTL vs. RTN4</t>
  </si>
  <si>
    <t>***</t>
  </si>
  <si>
    <t>siCTL vs. siCLIMP</t>
  </si>
  <si>
    <t>No</t>
  </si>
  <si>
    <t>ns</t>
  </si>
  <si>
    <t>siCTL vs. siRTN4</t>
  </si>
  <si>
    <t>siCLIMP-63</t>
  </si>
  <si>
    <t>Table Analyzed</t>
  </si>
  <si>
    <t>Maxima length ERmoxGFP</t>
  </si>
  <si>
    <t>Column B</t>
  </si>
  <si>
    <t>Fixed</t>
  </si>
  <si>
    <t>vs.</t>
  </si>
  <si>
    <t>Column A</t>
  </si>
  <si>
    <t>Live</t>
  </si>
  <si>
    <t>Unpaired t test</t>
  </si>
  <si>
    <t>P value</t>
  </si>
  <si>
    <t>P value summary</t>
  </si>
  <si>
    <t>Significantly different? (P &lt; 0.05)</t>
  </si>
  <si>
    <t>One- or two-tailed P value?</t>
  </si>
  <si>
    <t>Two-tailed</t>
  </si>
  <si>
    <t>t, df</t>
  </si>
  <si>
    <t>t=0.7887 df=101</t>
  </si>
  <si>
    <t>BiP</t>
  </si>
  <si>
    <t>Minina</t>
  </si>
  <si>
    <t>Maxima</t>
  </si>
  <si>
    <t>Intermediate</t>
  </si>
  <si>
    <t>Minina vs. Maxima</t>
  </si>
  <si>
    <t>**</t>
  </si>
  <si>
    <t>Gp78</t>
  </si>
  <si>
    <t>****</t>
  </si>
  <si>
    <t>STX17</t>
  </si>
  <si>
    <t>Minima</t>
  </si>
  <si>
    <t>CLIMP-63</t>
  </si>
  <si>
    <t>ATL1</t>
  </si>
  <si>
    <t>RTN4</t>
  </si>
  <si>
    <t>Minima vs. Maxima</t>
  </si>
  <si>
    <t>Calnexin</t>
  </si>
  <si>
    <t>Derlin-1</t>
  </si>
  <si>
    <t>ERMOXGFP</t>
  </si>
  <si>
    <t>Sec61GFP</t>
  </si>
  <si>
    <t>siCLIMP63</t>
  </si>
  <si>
    <t>siCLIMP</t>
  </si>
  <si>
    <t>siRTN</t>
  </si>
  <si>
    <t>CLIMP63</t>
  </si>
  <si>
    <t>RTN</t>
  </si>
  <si>
    <t>Atl</t>
  </si>
  <si>
    <t>SD</t>
  </si>
  <si>
    <t>siRTN Max-Min Intensity Differential</t>
  </si>
  <si>
    <t>Maxima Length</t>
  </si>
  <si>
    <t>Max Intensity</t>
  </si>
  <si>
    <t>Min Intensity</t>
  </si>
  <si>
    <t>Differential</t>
  </si>
  <si>
    <t>Percentage</t>
  </si>
  <si>
    <t>Chi-square</t>
  </si>
  <si>
    <t>Chi-square, df</t>
  </si>
  <si>
    <t>6.673, 2</t>
  </si>
  <si>
    <t>One- or two-sided</t>
  </si>
  <si>
    <t>NA</t>
  </si>
  <si>
    <t>Statistically significant (P &lt; 0.05)?</t>
  </si>
  <si>
    <t>9.219, 2</t>
  </si>
  <si>
    <t>Statistically significant? (alpha&lt;0.05)</t>
  </si>
  <si>
    <t>siCLIMP63 Max-Min Intensity Differential</t>
  </si>
  <si>
    <t>siCLIMP63 Length</t>
  </si>
  <si>
    <t>t=1.007 df=4</t>
  </si>
  <si>
    <t>t=1.155 df=4</t>
  </si>
  <si>
    <t xml:space="preserve">Summary: </t>
  </si>
  <si>
    <t>siCLIMP63 Length Average</t>
  </si>
  <si>
    <t>siCLIMP63 Length SD</t>
  </si>
  <si>
    <t>Summary:</t>
  </si>
  <si>
    <t>siRTN Length</t>
  </si>
  <si>
    <t>Fig 3C ER shaping proteins to ER nanodomians (Maxima and minima and intermediate)</t>
  </si>
  <si>
    <t>Fig 5C ER resident proteins, calnexin and derlin-1, to ER nanodomains in siCLIMP63 or siRTN</t>
  </si>
  <si>
    <t>Fig 5D ER resident protein, calnexin, to ER nanodomains in ER shaping proteins overexpression</t>
  </si>
  <si>
    <t>Fig 6Ad ER nanodomain live cell CoV in ER shaping protein overexpression</t>
  </si>
  <si>
    <t>Fig 6Ad ER nanodomain live cell CoV in ER shaping protein siRNA KD</t>
  </si>
  <si>
    <t>Fig S2B BIP, Gp78 and STX17 to ER nanodomains in 2D STED</t>
  </si>
  <si>
    <t>Average</t>
  </si>
  <si>
    <t>Repeat#1</t>
  </si>
  <si>
    <t>Repeat#2</t>
  </si>
  <si>
    <t>Repeat#3</t>
  </si>
  <si>
    <t>Average:</t>
  </si>
  <si>
    <t>Fig1C ERmoxGFP Maxima length in live and fixed cells</t>
  </si>
  <si>
    <t>Fig 2C Lower panel</t>
  </si>
  <si>
    <t>Fig 2C Upper panel</t>
  </si>
  <si>
    <t>Fig 3B Maxima analysis (length, SD and Min-to-Max intensity Diff) in CLIMP-63, RTN4 or ATL1 overexpression</t>
  </si>
  <si>
    <t xml:space="preserve"> Maxima Length</t>
  </si>
  <si>
    <t>Maxima Length average of 3 repeats</t>
  </si>
  <si>
    <t>Maxima LengthSD</t>
  </si>
  <si>
    <t>Maxima to Minma intensity differential</t>
  </si>
  <si>
    <t>For 3B two graphs</t>
  </si>
  <si>
    <t>For 3B plot</t>
  </si>
  <si>
    <t>Fig 5B ER resident proteins, calnexin and derlin-1, to ER lumenl or membrane nanodomains</t>
  </si>
  <si>
    <t>Average puncta of repeat #1</t>
  </si>
  <si>
    <t>Average puncta of repeat #2</t>
  </si>
  <si>
    <t>Average puncta of repeat #3</t>
  </si>
  <si>
    <t>Average puncta of repeat #4</t>
  </si>
  <si>
    <t>Fig2C Maxima analysis (length, SD and Min-to-Max intensity Diff) of siRNA knockdown</t>
  </si>
  <si>
    <t>Fig S2A 3D analysis of calnexin and derlin-1 to ER nanodomain in siCLIMP-63 by STED</t>
  </si>
  <si>
    <t>Average puncta (%) of repeat #1</t>
  </si>
  <si>
    <t>Average puncta (%) of repeat #2</t>
  </si>
  <si>
    <t>Average puncta (%) of repeat #3</t>
  </si>
  <si>
    <t>Average puncta (%) of repeat 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3F3F76"/>
      <name val="Calibri"/>
      <family val="2"/>
      <scheme val="minor"/>
    </font>
    <font>
      <sz val="12"/>
      <name val="Arial"/>
      <family val="2"/>
    </font>
    <font>
      <sz val="12"/>
      <color rgb="FF3F3F76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rgb="FF0061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CC99"/>
      </patternFill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/>
      <top/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5" borderId="2" applyNumberFormat="0" applyAlignment="0" applyProtection="0"/>
    <xf numFmtId="0" fontId="11" fillId="7" borderId="0" applyNumberFormat="0" applyBorder="0" applyAlignment="0" applyProtection="0"/>
    <xf numFmtId="0" fontId="10" fillId="8" borderId="3" applyNumberFormat="0" applyFont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5" borderId="2" xfId="43" applyFont="1"/>
    <xf numFmtId="0" fontId="6" fillId="0" borderId="0" xfId="0" applyFont="1"/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6" fillId="6" borderId="0" xfId="0" applyFont="1" applyFill="1"/>
    <xf numFmtId="0" fontId="4" fillId="6" borderId="0" xfId="0" applyFont="1" applyFill="1"/>
    <xf numFmtId="0" fontId="4" fillId="4" borderId="0" xfId="0" applyFont="1" applyFill="1"/>
    <xf numFmtId="0" fontId="6" fillId="2" borderId="0" xfId="0" applyFont="1" applyFill="1"/>
    <xf numFmtId="0" fontId="8" fillId="3" borderId="1" xfId="0" applyFont="1" applyFill="1" applyBorder="1"/>
    <xf numFmtId="0" fontId="4" fillId="2" borderId="0" xfId="0" applyFont="1" applyFill="1"/>
    <xf numFmtId="0" fontId="9" fillId="0" borderId="0" xfId="0" applyFont="1"/>
    <xf numFmtId="0" fontId="6" fillId="6" borderId="0" xfId="0" applyFont="1" applyFill="1" applyAlignment="1">
      <alignment horizontal="center"/>
    </xf>
    <xf numFmtId="0" fontId="6" fillId="8" borderId="3" xfId="45" applyFont="1"/>
    <xf numFmtId="0" fontId="11" fillId="7" borderId="0" xfId="44"/>
    <xf numFmtId="0" fontId="12" fillId="7" borderId="0" xfId="44" applyFont="1"/>
    <xf numFmtId="0" fontId="6" fillId="9" borderId="0" xfId="0" applyFont="1" applyFill="1"/>
    <xf numFmtId="0" fontId="6" fillId="10" borderId="0" xfId="0" applyFont="1" applyFill="1"/>
    <xf numFmtId="0" fontId="6" fillId="11" borderId="0" xfId="0" applyFont="1" applyFill="1"/>
    <xf numFmtId="0" fontId="4" fillId="9" borderId="0" xfId="0" applyFont="1" applyFill="1"/>
    <xf numFmtId="0" fontId="4" fillId="11" borderId="0" xfId="0" applyFont="1" applyFill="1" applyAlignment="1">
      <alignment horizontal="center"/>
    </xf>
    <xf numFmtId="0" fontId="12" fillId="11" borderId="0" xfId="44" applyFont="1" applyFill="1" applyAlignment="1">
      <alignment horizontal="center"/>
    </xf>
    <xf numFmtId="0" fontId="12" fillId="12" borderId="0" xfId="44" applyFont="1" applyFill="1" applyAlignment="1">
      <alignment horizontal="center"/>
    </xf>
    <xf numFmtId="0" fontId="5" fillId="13" borderId="2" xfId="43" applyFont="1" applyFill="1"/>
    <xf numFmtId="0" fontId="6" fillId="14" borderId="0" xfId="0" applyFont="1" applyFill="1"/>
    <xf numFmtId="0" fontId="4" fillId="14" borderId="0" xfId="0" applyFont="1" applyFill="1"/>
    <xf numFmtId="0" fontId="0" fillId="13" borderId="0" xfId="0" applyFill="1"/>
    <xf numFmtId="0" fontId="4" fillId="9" borderId="0" xfId="0" applyFont="1" applyFill="1" applyAlignment="1">
      <alignment horizontal="left"/>
    </xf>
    <xf numFmtId="0" fontId="0" fillId="9" borderId="0" xfId="0" applyFill="1"/>
    <xf numFmtId="0" fontId="6" fillId="6" borderId="0" xfId="0" applyFont="1" applyFill="1" applyAlignment="1">
      <alignment horizontal="center"/>
    </xf>
    <xf numFmtId="0" fontId="5" fillId="14" borderId="4" xfId="43" applyFont="1" applyFill="1" applyBorder="1" applyAlignment="1">
      <alignment horizontal="center"/>
    </xf>
    <xf numFmtId="0" fontId="5" fillId="14" borderId="0" xfId="43" applyFont="1" applyFill="1" applyBorder="1" applyAlignment="1">
      <alignment horizontal="center"/>
    </xf>
    <xf numFmtId="0" fontId="6" fillId="10" borderId="0" xfId="0" applyFont="1" applyFill="1" applyAlignment="1">
      <alignment horizontal="center"/>
    </xf>
    <xf numFmtId="0" fontId="5" fillId="10" borderId="5" xfId="43" applyFont="1" applyFill="1" applyBorder="1" applyAlignment="1">
      <alignment horizontal="center"/>
    </xf>
    <xf numFmtId="0" fontId="5" fillId="10" borderId="6" xfId="43" applyFont="1" applyFill="1" applyBorder="1" applyAlignment="1">
      <alignment horizontal="center"/>
    </xf>
    <xf numFmtId="0" fontId="5" fillId="10" borderId="7" xfId="43" applyFont="1" applyFill="1" applyBorder="1" applyAlignment="1">
      <alignment horizontal="center"/>
    </xf>
    <xf numFmtId="0" fontId="5" fillId="10" borderId="4" xfId="43" applyFont="1" applyFill="1" applyBorder="1" applyAlignment="1">
      <alignment horizontal="center"/>
    </xf>
    <xf numFmtId="0" fontId="5" fillId="10" borderId="0" xfId="43" applyFont="1" applyFill="1" applyBorder="1" applyAlignment="1">
      <alignment horizontal="center"/>
    </xf>
  </cellXfs>
  <cellStyles count="5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Good" xfId="44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Input" xfId="43" builtinId="20"/>
    <cellStyle name="Normal" xfId="0" builtinId="0"/>
    <cellStyle name="Note" xfId="45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>
      <selection activeCell="C68" sqref="C68"/>
    </sheetView>
  </sheetViews>
  <sheetFormatPr baseColWidth="10" defaultColWidth="8.83203125" defaultRowHeight="15" x14ac:dyDescent="0"/>
  <cols>
    <col min="1" max="1" width="11.6640625" style="5" customWidth="1"/>
    <col min="2" max="3" width="17.5" style="5" customWidth="1"/>
    <col min="4" max="5" width="16.5" style="5" customWidth="1"/>
    <col min="6" max="8" width="8.83203125" style="5"/>
    <col min="9" max="9" width="30.5" style="5" customWidth="1"/>
    <col min="10" max="10" width="28.83203125" style="5" customWidth="1"/>
    <col min="11" max="16384" width="8.83203125" style="5"/>
  </cols>
  <sheetData>
    <row r="1" spans="1:8">
      <c r="A1" s="4" t="s">
        <v>91</v>
      </c>
      <c r="B1" s="4"/>
      <c r="C1" s="4"/>
      <c r="D1" s="4"/>
      <c r="E1" s="4"/>
      <c r="F1" s="4"/>
      <c r="G1" s="4"/>
    </row>
    <row r="2" spans="1:8">
      <c r="B2" s="26" t="s">
        <v>23</v>
      </c>
      <c r="C2" s="27" t="s">
        <v>86</v>
      </c>
      <c r="D2" s="26" t="s">
        <v>20</v>
      </c>
      <c r="E2" s="27" t="s">
        <v>86</v>
      </c>
      <c r="G2" s="18" t="s">
        <v>75</v>
      </c>
      <c r="H2" s="18"/>
    </row>
    <row r="3" spans="1:8">
      <c r="A3" s="5" t="s">
        <v>87</v>
      </c>
      <c r="B3" s="2">
        <v>116.6105</v>
      </c>
      <c r="C3" s="2"/>
      <c r="D3" s="2">
        <v>139.87299999999999</v>
      </c>
      <c r="E3" s="2"/>
      <c r="G3" s="3" t="s">
        <v>17</v>
      </c>
      <c r="H3" s="2" t="s">
        <v>18</v>
      </c>
    </row>
    <row r="4" spans="1:8">
      <c r="B4" s="2">
        <v>136.70269999999999</v>
      </c>
      <c r="C4" s="2"/>
      <c r="D4" s="2">
        <v>148.1514</v>
      </c>
      <c r="E4" s="2"/>
      <c r="G4" s="3"/>
      <c r="H4" s="2"/>
    </row>
    <row r="5" spans="1:8">
      <c r="B5" s="2">
        <v>102.4348</v>
      </c>
      <c r="C5" s="2"/>
      <c r="D5" s="2">
        <v>163.38560000000001</v>
      </c>
      <c r="E5" s="2"/>
      <c r="G5" s="3" t="s">
        <v>19</v>
      </c>
      <c r="H5" s="2" t="s">
        <v>20</v>
      </c>
    </row>
    <row r="6" spans="1:8">
      <c r="B6" s="2">
        <v>115.8857</v>
      </c>
      <c r="C6" s="2"/>
      <c r="D6" s="2">
        <v>172.63829999999999</v>
      </c>
      <c r="E6" s="2"/>
      <c r="G6" s="3" t="s">
        <v>21</v>
      </c>
      <c r="H6" s="2" t="s">
        <v>21</v>
      </c>
    </row>
    <row r="7" spans="1:8">
      <c r="B7" s="2">
        <v>113.4492</v>
      </c>
      <c r="C7" s="2"/>
      <c r="D7" s="2">
        <v>109.76779999999999</v>
      </c>
      <c r="E7" s="2"/>
      <c r="G7" s="3" t="s">
        <v>22</v>
      </c>
      <c r="H7" s="2" t="s">
        <v>23</v>
      </c>
    </row>
    <row r="8" spans="1:8">
      <c r="B8" s="2">
        <v>124.13500000000001</v>
      </c>
      <c r="C8" s="2"/>
      <c r="D8" s="2">
        <v>113.27160000000001</v>
      </c>
      <c r="E8" s="2"/>
      <c r="G8" s="3"/>
      <c r="H8" s="2"/>
    </row>
    <row r="9" spans="1:8">
      <c r="B9" s="2">
        <v>162.5462</v>
      </c>
      <c r="C9" s="2"/>
      <c r="D9" s="2">
        <v>165.70150000000001</v>
      </c>
      <c r="E9" s="2"/>
      <c r="G9" s="3" t="s">
        <v>24</v>
      </c>
      <c r="H9" s="2"/>
    </row>
    <row r="10" spans="1:8">
      <c r="B10" s="2">
        <v>139.34399999999999</v>
      </c>
      <c r="C10" s="2"/>
      <c r="D10" s="2">
        <v>126.2794</v>
      </c>
      <c r="E10" s="2"/>
      <c r="G10" s="3" t="s">
        <v>25</v>
      </c>
      <c r="H10" s="2">
        <v>0.43209999999999998</v>
      </c>
    </row>
    <row r="11" spans="1:8">
      <c r="B11" s="2">
        <v>154.5119</v>
      </c>
      <c r="C11" s="2"/>
      <c r="D11" s="2">
        <v>145.49080000000001</v>
      </c>
      <c r="E11" s="2"/>
      <c r="G11" s="3" t="s">
        <v>26</v>
      </c>
      <c r="H11" s="2" t="s">
        <v>14</v>
      </c>
    </row>
    <row r="12" spans="1:8">
      <c r="B12" s="2">
        <v>155.93430000000001</v>
      </c>
      <c r="C12" s="2"/>
      <c r="D12" s="2">
        <v>116.2342</v>
      </c>
      <c r="E12" s="2"/>
      <c r="G12" s="3" t="s">
        <v>27</v>
      </c>
      <c r="H12" s="2" t="s">
        <v>13</v>
      </c>
    </row>
    <row r="13" spans="1:8">
      <c r="B13" s="2">
        <v>123.11199999999999</v>
      </c>
      <c r="C13" s="2"/>
      <c r="D13" s="2">
        <v>118.21680000000001</v>
      </c>
      <c r="E13" s="2"/>
      <c r="G13" s="3" t="s">
        <v>28</v>
      </c>
      <c r="H13" s="2" t="s">
        <v>29</v>
      </c>
    </row>
    <row r="14" spans="1:8">
      <c r="B14" s="2">
        <v>93.213179999999994</v>
      </c>
      <c r="C14" s="2"/>
      <c r="D14" s="2">
        <v>147.9151</v>
      </c>
      <c r="E14" s="2"/>
      <c r="G14" s="3" t="s">
        <v>30</v>
      </c>
      <c r="H14" s="2" t="s">
        <v>31</v>
      </c>
    </row>
    <row r="15" spans="1:8">
      <c r="B15" s="2">
        <v>125.2235</v>
      </c>
      <c r="C15" s="2"/>
      <c r="D15" s="2">
        <v>168.31659999999999</v>
      </c>
      <c r="E15" s="2"/>
    </row>
    <row r="16" spans="1:8">
      <c r="B16" s="2">
        <v>133.40960000000001</v>
      </c>
      <c r="C16" s="2"/>
      <c r="D16" s="2">
        <v>172.00790000000001</v>
      </c>
      <c r="E16" s="2"/>
    </row>
    <row r="17" spans="1:5">
      <c r="B17" s="2">
        <v>113.6741</v>
      </c>
      <c r="C17" s="2"/>
      <c r="D17" s="2">
        <v>134.72030000000001</v>
      </c>
      <c r="E17" s="2"/>
    </row>
    <row r="18" spans="1:5">
      <c r="B18" s="2">
        <v>164.26230000000001</v>
      </c>
      <c r="C18" s="2"/>
      <c r="D18" s="2">
        <v>114.0813</v>
      </c>
      <c r="E18" s="2"/>
    </row>
    <row r="19" spans="1:5">
      <c r="B19" s="2">
        <v>121.8892</v>
      </c>
      <c r="C19" s="2">
        <f>AVERAGE(B3:B19)</f>
        <v>129.19636352941174</v>
      </c>
      <c r="D19" s="2">
        <v>75.481639999999999</v>
      </c>
      <c r="E19" s="2">
        <f>AVERAGE(D3:D19)</f>
        <v>137.14901411764706</v>
      </c>
    </row>
    <row r="20" spans="1:5">
      <c r="A20" s="5" t="s">
        <v>88</v>
      </c>
      <c r="B20" s="2">
        <v>162.791</v>
      </c>
      <c r="C20" s="2"/>
      <c r="D20" s="2">
        <v>114.15</v>
      </c>
      <c r="E20" s="2"/>
    </row>
    <row r="21" spans="1:5">
      <c r="B21" s="2">
        <v>139.4409</v>
      </c>
      <c r="C21" s="2"/>
      <c r="D21" s="2">
        <v>112.83029999999999</v>
      </c>
      <c r="E21" s="2"/>
    </row>
    <row r="22" spans="1:5">
      <c r="B22" s="2">
        <v>76.980509999999995</v>
      </c>
      <c r="C22" s="2"/>
      <c r="D22" s="2">
        <v>114.852</v>
      </c>
      <c r="E22" s="2"/>
    </row>
    <row r="23" spans="1:5">
      <c r="B23" s="2">
        <v>94.944730000000007</v>
      </c>
      <c r="C23" s="2"/>
      <c r="D23" s="2">
        <v>131.2765</v>
      </c>
      <c r="E23" s="2"/>
    </row>
    <row r="24" spans="1:5">
      <c r="B24" s="2">
        <v>112.5885</v>
      </c>
      <c r="C24" s="2"/>
      <c r="D24" s="2">
        <v>122.6387</v>
      </c>
      <c r="E24" s="2"/>
    </row>
    <row r="25" spans="1:5">
      <c r="B25" s="2">
        <v>94.428730000000002</v>
      </c>
      <c r="C25" s="2"/>
      <c r="D25" s="2">
        <v>104.267</v>
      </c>
      <c r="E25" s="2"/>
    </row>
    <row r="26" spans="1:5">
      <c r="B26" s="2">
        <v>78.971450000000004</v>
      </c>
      <c r="C26" s="2"/>
      <c r="D26" s="2">
        <v>95.432400000000001</v>
      </c>
      <c r="E26" s="2"/>
    </row>
    <row r="27" spans="1:5">
      <c r="B27" s="2">
        <v>186.40440000000001</v>
      </c>
      <c r="C27" s="2"/>
      <c r="D27" s="2">
        <v>102.2508</v>
      </c>
      <c r="E27" s="2"/>
    </row>
    <row r="28" spans="1:5">
      <c r="B28" s="2">
        <v>99.548280000000005</v>
      </c>
      <c r="C28" s="2"/>
      <c r="D28" s="2">
        <v>104.3959</v>
      </c>
      <c r="E28" s="2"/>
    </row>
    <row r="29" spans="1:5">
      <c r="B29" s="2">
        <v>107.03440000000001</v>
      </c>
      <c r="C29" s="2"/>
      <c r="D29" s="2">
        <v>114.7054</v>
      </c>
      <c r="E29" s="2"/>
    </row>
    <row r="30" spans="1:5">
      <c r="B30" s="2">
        <v>105.1491</v>
      </c>
      <c r="C30" s="2"/>
      <c r="D30" s="2">
        <v>126.8184</v>
      </c>
      <c r="E30" s="2"/>
    </row>
    <row r="31" spans="1:5">
      <c r="B31" s="2">
        <v>185.25030000000001</v>
      </c>
      <c r="C31" s="2"/>
      <c r="D31" s="2">
        <v>128.7508</v>
      </c>
      <c r="E31" s="2"/>
    </row>
    <row r="32" spans="1:5">
      <c r="B32" s="2">
        <v>179.1627</v>
      </c>
      <c r="C32" s="2"/>
      <c r="D32" s="2">
        <v>113.2294</v>
      </c>
      <c r="E32" s="2"/>
    </row>
    <row r="33" spans="1:5">
      <c r="B33" s="2">
        <v>143.06309999999999</v>
      </c>
      <c r="C33" s="2"/>
      <c r="D33" s="2">
        <v>115.43989999999999</v>
      </c>
      <c r="E33" s="2"/>
    </row>
    <row r="34" spans="1:5">
      <c r="B34" s="2">
        <v>150.53309999999999</v>
      </c>
      <c r="C34" s="2"/>
      <c r="D34" s="2">
        <v>116.0797</v>
      </c>
      <c r="E34" s="2"/>
    </row>
    <row r="35" spans="1:5">
      <c r="B35" s="2">
        <v>103.64530000000001</v>
      </c>
      <c r="C35" s="2"/>
      <c r="D35" s="2">
        <v>161.44900000000001</v>
      </c>
      <c r="E35" s="2"/>
    </row>
    <row r="36" spans="1:5">
      <c r="B36" s="2">
        <v>105.90349999999999</v>
      </c>
      <c r="C36" s="2">
        <f>AVERAGE(B20:B36)</f>
        <v>125.04941176470589</v>
      </c>
      <c r="D36" s="2">
        <v>94.777810000000002</v>
      </c>
      <c r="E36" s="2">
        <f>AVERAGE(D20:D36)</f>
        <v>116.07905941176472</v>
      </c>
    </row>
    <row r="37" spans="1:5">
      <c r="A37" s="5" t="s">
        <v>89</v>
      </c>
      <c r="B37" s="2">
        <v>93.329099999999997</v>
      </c>
      <c r="C37" s="2"/>
      <c r="D37" s="2">
        <v>121.40170000000001</v>
      </c>
      <c r="E37" s="2"/>
    </row>
    <row r="38" spans="1:5">
      <c r="B38" s="2">
        <v>117.39360000000001</v>
      </c>
      <c r="C38" s="2"/>
      <c r="D38" s="2">
        <v>79.764899999999997</v>
      </c>
      <c r="E38" s="2"/>
    </row>
    <row r="39" spans="1:5">
      <c r="B39" s="2">
        <v>100.9156</v>
      </c>
      <c r="C39" s="2"/>
      <c r="D39" s="2">
        <v>113.4212</v>
      </c>
      <c r="E39" s="2"/>
    </row>
    <row r="40" spans="1:5">
      <c r="B40" s="2">
        <v>134.3287</v>
      </c>
      <c r="C40" s="2"/>
      <c r="D40" s="2">
        <v>90.751289999999997</v>
      </c>
      <c r="E40" s="2"/>
    </row>
    <row r="41" spans="1:5">
      <c r="B41" s="2">
        <v>125.5446</v>
      </c>
      <c r="C41" s="2"/>
      <c r="D41" s="2">
        <v>96.63955</v>
      </c>
      <c r="E41" s="2"/>
    </row>
    <row r="42" spans="1:5">
      <c r="B42" s="2">
        <v>126.44759999999999</v>
      </c>
      <c r="C42" s="2"/>
      <c r="D42" s="2">
        <v>134.66139999999999</v>
      </c>
      <c r="E42" s="2"/>
    </row>
    <row r="43" spans="1:5">
      <c r="B43" s="2">
        <v>118.4114</v>
      </c>
      <c r="C43" s="2"/>
      <c r="D43" s="2">
        <v>97.076250000000002</v>
      </c>
      <c r="E43" s="2"/>
    </row>
    <row r="44" spans="1:5">
      <c r="B44" s="2">
        <v>202.62540000000001</v>
      </c>
      <c r="C44" s="2"/>
      <c r="D44" s="2">
        <v>93.621430000000004</v>
      </c>
      <c r="E44" s="2"/>
    </row>
    <row r="45" spans="1:5">
      <c r="B45" s="2">
        <v>98.833560000000006</v>
      </c>
      <c r="C45" s="2"/>
      <c r="D45" s="2">
        <v>116.1859</v>
      </c>
      <c r="E45" s="2"/>
    </row>
    <row r="46" spans="1:5">
      <c r="B46" s="2">
        <v>115.3583</v>
      </c>
      <c r="C46" s="2"/>
      <c r="D46" s="2">
        <v>147.93049999999999</v>
      </c>
      <c r="E46" s="2"/>
    </row>
    <row r="47" spans="1:5">
      <c r="B47" s="2">
        <v>172.7286</v>
      </c>
      <c r="C47" s="2"/>
      <c r="D47" s="2">
        <v>85.915350000000004</v>
      </c>
      <c r="E47" s="2"/>
    </row>
    <row r="48" spans="1:5">
      <c r="B48" s="2">
        <v>122.824</v>
      </c>
      <c r="C48" s="2"/>
      <c r="D48" s="2">
        <v>106.4151</v>
      </c>
      <c r="E48" s="2"/>
    </row>
    <row r="49" spans="1:5">
      <c r="B49" s="2">
        <v>125.1665</v>
      </c>
      <c r="C49" s="2"/>
      <c r="D49" s="2">
        <v>111.8447</v>
      </c>
      <c r="E49" s="2"/>
    </row>
    <row r="50" spans="1:5">
      <c r="B50" s="2">
        <v>84.732579999999999</v>
      </c>
      <c r="C50" s="2"/>
      <c r="D50" s="2">
        <v>127.28660000000001</v>
      </c>
      <c r="E50" s="2"/>
    </row>
    <row r="51" spans="1:5">
      <c r="B51" s="2">
        <v>73.650400000000005</v>
      </c>
      <c r="C51" s="2"/>
      <c r="D51" s="2">
        <v>107.1087</v>
      </c>
      <c r="E51" s="2"/>
    </row>
    <row r="52" spans="1:5">
      <c r="B52" s="2">
        <v>104.3421</v>
      </c>
      <c r="C52" s="2"/>
      <c r="D52" s="2">
        <v>116.0177</v>
      </c>
      <c r="E52" s="2"/>
    </row>
    <row r="53" spans="1:5">
      <c r="B53" s="2">
        <v>135.8424</v>
      </c>
      <c r="C53" s="2"/>
      <c r="D53" s="2">
        <v>73.113060000000004</v>
      </c>
      <c r="E53" s="2"/>
    </row>
    <row r="54" spans="1:5">
      <c r="B54" s="2">
        <v>90.784459999999996</v>
      </c>
      <c r="C54" s="2">
        <f>AVERAGE(B37:B54)</f>
        <v>119.06993888888888</v>
      </c>
      <c r="D54" s="2"/>
      <c r="E54" s="2">
        <f>AVERAGE(D37:D54)</f>
        <v>107.00913705882351</v>
      </c>
    </row>
    <row r="56" spans="1:5">
      <c r="A56" s="5" t="s">
        <v>90</v>
      </c>
      <c r="B56" s="5">
        <f>AVERAGE(B3:B54)</f>
        <v>124.33532846153847</v>
      </c>
      <c r="D56" s="5">
        <f>AVERAGE(D3:D53)</f>
        <v>120.0790701960784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/>
  </sheetViews>
  <sheetFormatPr baseColWidth="10" defaultColWidth="8.83203125" defaultRowHeight="15" x14ac:dyDescent="0"/>
  <cols>
    <col min="1" max="7" width="8.83203125" style="5"/>
    <col min="8" max="8" width="16.33203125" style="5" customWidth="1"/>
    <col min="9" max="9" width="20.5" style="5" customWidth="1"/>
    <col min="10" max="16384" width="8.83203125" style="5"/>
  </cols>
  <sheetData>
    <row r="1" spans="1:12">
      <c r="A1" s="4" t="s">
        <v>10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>
      <c r="A2" s="38" t="s">
        <v>63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40"/>
    </row>
    <row r="3" spans="1:12">
      <c r="A3" s="8"/>
      <c r="B3" s="10" t="s">
        <v>46</v>
      </c>
      <c r="C3" s="8"/>
      <c r="D3" s="8"/>
      <c r="E3" s="8" t="s">
        <v>62</v>
      </c>
      <c r="F3" s="8"/>
      <c r="G3" s="8"/>
      <c r="H3" s="9"/>
      <c r="I3" s="8"/>
    </row>
    <row r="4" spans="1:12">
      <c r="A4" s="8"/>
      <c r="B4" s="8" t="s">
        <v>3</v>
      </c>
      <c r="C4" s="8" t="s">
        <v>51</v>
      </c>
      <c r="D4" s="8"/>
      <c r="E4" s="8" t="s">
        <v>3</v>
      </c>
      <c r="F4" s="8" t="s">
        <v>51</v>
      </c>
      <c r="G4" s="8"/>
      <c r="H4" s="6"/>
      <c r="I4" s="7"/>
    </row>
    <row r="5" spans="1:12">
      <c r="A5" s="8" t="s">
        <v>41</v>
      </c>
      <c r="B5" s="8">
        <v>64</v>
      </c>
      <c r="C5" s="8">
        <v>41</v>
      </c>
      <c r="D5" s="8"/>
      <c r="E5" s="8">
        <v>50.79365</v>
      </c>
      <c r="F5" s="7">
        <v>35.00949</v>
      </c>
      <c r="G5" s="8"/>
      <c r="H5" s="6" t="s">
        <v>64</v>
      </c>
      <c r="I5" s="7" t="s">
        <v>65</v>
      </c>
    </row>
    <row r="6" spans="1:12">
      <c r="A6" s="8" t="s">
        <v>34</v>
      </c>
      <c r="B6" s="8">
        <v>33</v>
      </c>
      <c r="C6" s="8">
        <v>46</v>
      </c>
      <c r="D6" s="8"/>
      <c r="E6" s="7">
        <v>26.190480000000001</v>
      </c>
      <c r="F6" s="7">
        <v>43.643259999999998</v>
      </c>
      <c r="G6" s="8"/>
      <c r="H6" s="6" t="s">
        <v>25</v>
      </c>
      <c r="I6" s="7">
        <v>3.56E-2</v>
      </c>
    </row>
    <row r="7" spans="1:12">
      <c r="A7" s="8" t="s">
        <v>35</v>
      </c>
      <c r="B7" s="8">
        <v>29</v>
      </c>
      <c r="C7" s="8">
        <v>25</v>
      </c>
      <c r="D7" s="8"/>
      <c r="E7" s="7">
        <v>23.01587</v>
      </c>
      <c r="F7" s="7">
        <v>21.347249999999999</v>
      </c>
      <c r="G7" s="8"/>
      <c r="H7" s="6" t="s">
        <v>26</v>
      </c>
      <c r="I7" s="7" t="s">
        <v>9</v>
      </c>
    </row>
    <row r="8" spans="1:12">
      <c r="A8" s="8"/>
      <c r="B8" s="8"/>
      <c r="C8" s="8"/>
      <c r="D8" s="8"/>
      <c r="E8" s="8"/>
      <c r="F8" s="8"/>
      <c r="G8" s="8"/>
      <c r="H8" s="6" t="s">
        <v>66</v>
      </c>
      <c r="I8" s="7" t="s">
        <v>67</v>
      </c>
    </row>
    <row r="9" spans="1:12">
      <c r="A9" s="8"/>
      <c r="C9" s="8"/>
      <c r="D9" s="8"/>
      <c r="E9" s="8"/>
      <c r="F9" s="8"/>
      <c r="G9" s="8"/>
      <c r="H9" s="6" t="s">
        <v>68</v>
      </c>
      <c r="I9" s="7" t="s">
        <v>8</v>
      </c>
    </row>
    <row r="10" spans="1:12">
      <c r="A10" s="8"/>
      <c r="B10" s="8"/>
      <c r="C10" s="8"/>
      <c r="D10" s="8"/>
      <c r="E10" s="8"/>
      <c r="F10" s="8"/>
      <c r="G10" s="8"/>
      <c r="H10" s="6"/>
      <c r="I10" s="7"/>
    </row>
    <row r="11" spans="1:12">
      <c r="A11" s="8"/>
      <c r="B11" s="10" t="s">
        <v>47</v>
      </c>
      <c r="C11" s="8"/>
      <c r="D11" s="8"/>
      <c r="E11" s="8" t="s">
        <v>62</v>
      </c>
      <c r="F11" s="8"/>
      <c r="G11" s="8"/>
      <c r="H11" s="6"/>
      <c r="I11" s="7"/>
    </row>
    <row r="12" spans="1:12">
      <c r="A12" s="8"/>
      <c r="B12" s="8" t="s">
        <v>3</v>
      </c>
      <c r="C12" s="8" t="s">
        <v>51</v>
      </c>
      <c r="D12" s="8"/>
      <c r="E12" s="8" t="s">
        <v>3</v>
      </c>
      <c r="F12" s="8" t="s">
        <v>51</v>
      </c>
      <c r="G12" s="8"/>
    </row>
    <row r="13" spans="1:12">
      <c r="A13" s="8" t="s">
        <v>41</v>
      </c>
      <c r="B13" s="7">
        <v>50</v>
      </c>
      <c r="C13" s="7">
        <v>32</v>
      </c>
      <c r="D13" s="8"/>
      <c r="E13" s="7">
        <v>51.724139999999998</v>
      </c>
      <c r="F13" s="7">
        <v>36.601309999999998</v>
      </c>
      <c r="G13" s="8"/>
      <c r="H13" s="6" t="s">
        <v>63</v>
      </c>
      <c r="I13" s="7"/>
    </row>
    <row r="14" spans="1:12">
      <c r="A14" s="8" t="s">
        <v>34</v>
      </c>
      <c r="B14" s="7">
        <v>19</v>
      </c>
      <c r="C14" s="7">
        <v>34</v>
      </c>
      <c r="D14" s="8"/>
      <c r="E14" s="7">
        <v>21.839079999999999</v>
      </c>
      <c r="F14" s="7">
        <v>38.888890000000004</v>
      </c>
      <c r="G14" s="8"/>
      <c r="H14" s="6" t="s">
        <v>64</v>
      </c>
      <c r="I14" s="7" t="s">
        <v>69</v>
      </c>
    </row>
    <row r="15" spans="1:12">
      <c r="A15" s="8" t="s">
        <v>35</v>
      </c>
      <c r="B15" s="7">
        <v>23</v>
      </c>
      <c r="C15" s="7">
        <v>15</v>
      </c>
      <c r="D15" s="8"/>
      <c r="E15" s="7">
        <v>26.436779999999999</v>
      </c>
      <c r="F15" s="7">
        <v>24.509799999999998</v>
      </c>
      <c r="G15" s="8"/>
      <c r="H15" s="6" t="s">
        <v>25</v>
      </c>
      <c r="I15" s="7">
        <v>0.01</v>
      </c>
    </row>
    <row r="16" spans="1:12">
      <c r="A16" s="8"/>
      <c r="B16" s="7"/>
      <c r="C16" s="7"/>
      <c r="D16" s="8"/>
      <c r="E16" s="8"/>
      <c r="F16" s="8"/>
      <c r="G16" s="8"/>
      <c r="H16" s="6" t="s">
        <v>26</v>
      </c>
      <c r="I16" s="7" t="s">
        <v>37</v>
      </c>
    </row>
    <row r="17" spans="1:9">
      <c r="A17" s="8"/>
      <c r="B17" s="8"/>
      <c r="C17" s="8"/>
      <c r="D17" s="8"/>
      <c r="E17" s="8"/>
      <c r="F17" s="8"/>
      <c r="G17" s="8"/>
      <c r="H17" s="6" t="s">
        <v>66</v>
      </c>
      <c r="I17" s="7" t="s">
        <v>67</v>
      </c>
    </row>
    <row r="18" spans="1:9">
      <c r="A18" s="8"/>
      <c r="B18" s="8"/>
      <c r="C18" s="8"/>
      <c r="D18" s="8"/>
      <c r="E18" s="8"/>
      <c r="F18" s="8"/>
      <c r="G18" s="8"/>
      <c r="H18" s="6" t="s">
        <v>70</v>
      </c>
      <c r="I18" s="7" t="s">
        <v>8</v>
      </c>
    </row>
    <row r="19" spans="1:9">
      <c r="A19" s="8"/>
      <c r="B19" s="8"/>
      <c r="C19" s="8"/>
      <c r="D19" s="8"/>
      <c r="E19" s="8"/>
      <c r="F19" s="8"/>
      <c r="G19" s="8"/>
      <c r="H19" s="8"/>
      <c r="I19" s="8"/>
    </row>
    <row r="20" spans="1:9">
      <c r="A20" s="8"/>
      <c r="B20" s="8"/>
      <c r="C20" s="8"/>
      <c r="D20" s="8"/>
      <c r="E20" s="8"/>
      <c r="F20" s="8"/>
      <c r="G20" s="8"/>
      <c r="H20" s="6"/>
      <c r="I20" s="7"/>
    </row>
    <row r="21" spans="1:9">
      <c r="A21" s="8"/>
      <c r="B21" s="8"/>
      <c r="C21" s="8"/>
      <c r="D21" s="8"/>
      <c r="E21" s="8"/>
      <c r="F21" s="8"/>
      <c r="G21" s="8"/>
      <c r="H21" s="6"/>
      <c r="I21" s="7"/>
    </row>
    <row r="22" spans="1:9">
      <c r="A22" s="8"/>
      <c r="B22" s="8"/>
      <c r="C22" s="8"/>
      <c r="D22" s="8"/>
      <c r="E22" s="8"/>
      <c r="F22" s="8"/>
      <c r="G22" s="8"/>
    </row>
    <row r="23" spans="1:9">
      <c r="A23" s="8"/>
      <c r="B23" s="8"/>
      <c r="C23" s="8"/>
      <c r="D23" s="8"/>
      <c r="E23" s="8"/>
      <c r="F23" s="8"/>
      <c r="G23" s="8"/>
    </row>
    <row r="24" spans="1:9">
      <c r="A24" s="8"/>
      <c r="B24" s="8"/>
      <c r="C24" s="8"/>
      <c r="D24" s="8"/>
      <c r="E24" s="8"/>
      <c r="F24" s="8"/>
      <c r="G24" s="8"/>
    </row>
    <row r="25" spans="1:9">
      <c r="A25" s="8"/>
      <c r="B25" s="8"/>
      <c r="C25" s="8"/>
      <c r="D25" s="8"/>
      <c r="E25" s="8"/>
      <c r="F25" s="8"/>
      <c r="G25" s="8"/>
    </row>
    <row r="26" spans="1:9">
      <c r="A26" s="8"/>
      <c r="B26" s="8"/>
      <c r="C26" s="8"/>
      <c r="D26" s="8"/>
      <c r="E26" s="8"/>
      <c r="F26" s="8"/>
      <c r="G26" s="8"/>
    </row>
    <row r="27" spans="1:9">
      <c r="A27" s="8"/>
      <c r="B27" s="8"/>
      <c r="C27" s="8"/>
      <c r="D27" s="8"/>
      <c r="E27" s="8"/>
      <c r="F27" s="8"/>
      <c r="G27" s="8"/>
    </row>
    <row r="28" spans="1:9">
      <c r="A28" s="8"/>
      <c r="B28" s="8"/>
      <c r="C28" s="8"/>
      <c r="D28" s="8"/>
      <c r="E28" s="8"/>
      <c r="F28" s="8"/>
      <c r="G28" s="8"/>
      <c r="H28" s="6"/>
      <c r="I28" s="7"/>
    </row>
    <row r="29" spans="1:9">
      <c r="A29" s="8"/>
      <c r="B29" s="8"/>
      <c r="C29" s="8"/>
      <c r="D29" s="8"/>
      <c r="E29" s="8"/>
      <c r="F29" s="8"/>
      <c r="G29" s="8"/>
      <c r="H29" s="6"/>
      <c r="I29" s="7"/>
    </row>
    <row r="30" spans="1:9">
      <c r="A30" s="8"/>
      <c r="B30" s="8"/>
      <c r="C30" s="8"/>
      <c r="D30" s="8"/>
      <c r="E30" s="8"/>
      <c r="F30" s="8"/>
      <c r="G30" s="8"/>
      <c r="H30" s="6"/>
      <c r="I30" s="7"/>
    </row>
    <row r="31" spans="1:9">
      <c r="A31" s="8"/>
      <c r="B31" s="8"/>
      <c r="C31" s="8"/>
      <c r="D31" s="8"/>
      <c r="E31" s="8"/>
      <c r="F31" s="8"/>
      <c r="G31" s="8"/>
      <c r="H31" s="6"/>
      <c r="I31" s="7"/>
    </row>
  </sheetData>
  <mergeCells count="1">
    <mergeCell ref="A2:L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workbookViewId="0"/>
  </sheetViews>
  <sheetFormatPr baseColWidth="10" defaultColWidth="8.83203125" defaultRowHeight="15" x14ac:dyDescent="0"/>
  <cols>
    <col min="1" max="16384" width="8.83203125" style="5"/>
  </cols>
  <sheetData>
    <row r="1" spans="1:26">
      <c r="A1" s="4" t="s">
        <v>85</v>
      </c>
      <c r="B1" s="4"/>
      <c r="C1" s="4"/>
      <c r="D1" s="4"/>
      <c r="E1" s="4"/>
      <c r="F1" s="4"/>
      <c r="G1" s="4"/>
      <c r="H1" s="4"/>
    </row>
    <row r="2" spans="1:26">
      <c r="A2" s="10" t="s">
        <v>32</v>
      </c>
      <c r="B2" s="10"/>
      <c r="C2" s="10"/>
      <c r="D2" s="10"/>
      <c r="E2" s="10"/>
      <c r="F2" s="10"/>
      <c r="G2" s="10"/>
      <c r="H2" s="10"/>
      <c r="J2" s="11" t="s">
        <v>38</v>
      </c>
      <c r="K2" s="11"/>
      <c r="L2" s="11"/>
      <c r="M2" s="11"/>
      <c r="N2" s="11"/>
      <c r="O2" s="11"/>
      <c r="P2" s="11"/>
      <c r="Q2" s="11"/>
      <c r="S2" s="10" t="s">
        <v>40</v>
      </c>
      <c r="T2" s="10"/>
      <c r="U2" s="10"/>
      <c r="V2" s="10"/>
      <c r="W2" s="10"/>
      <c r="X2" s="10"/>
      <c r="Y2" s="10"/>
      <c r="Z2" s="10"/>
    </row>
    <row r="3" spans="1:26">
      <c r="A3" s="1" t="s">
        <v>33</v>
      </c>
      <c r="B3" s="1" t="s">
        <v>34</v>
      </c>
      <c r="C3" s="1" t="s">
        <v>35</v>
      </c>
      <c r="J3" s="1" t="s">
        <v>33</v>
      </c>
      <c r="K3" s="1" t="s">
        <v>34</v>
      </c>
      <c r="L3" s="1" t="s">
        <v>35</v>
      </c>
      <c r="S3" s="1" t="s">
        <v>33</v>
      </c>
      <c r="T3" s="1" t="s">
        <v>34</v>
      </c>
      <c r="U3" s="1" t="s">
        <v>35</v>
      </c>
    </row>
    <row r="4" spans="1:26">
      <c r="A4" s="2">
        <v>0.25</v>
      </c>
      <c r="B4" s="2">
        <v>0.25</v>
      </c>
      <c r="C4" s="2">
        <v>0.5</v>
      </c>
      <c r="J4" s="2">
        <v>0.33333299999999999</v>
      </c>
      <c r="K4" s="2">
        <v>0.33333299999999999</v>
      </c>
      <c r="L4" s="2">
        <v>0.33333299999999999</v>
      </c>
      <c r="S4" s="2">
        <v>0.5</v>
      </c>
      <c r="T4" s="2">
        <v>0</v>
      </c>
      <c r="U4" s="2">
        <v>0.5</v>
      </c>
    </row>
    <row r="5" spans="1:26">
      <c r="A5" s="2">
        <v>0.5</v>
      </c>
      <c r="B5" s="2">
        <v>0.5</v>
      </c>
      <c r="C5" s="2">
        <v>0</v>
      </c>
      <c r="D5" s="3"/>
      <c r="E5" s="2"/>
      <c r="F5" s="2"/>
      <c r="G5" s="2" t="s">
        <v>5</v>
      </c>
      <c r="H5" s="2" t="s">
        <v>6</v>
      </c>
      <c r="J5" s="2">
        <v>0.75</v>
      </c>
      <c r="K5" s="2">
        <v>0.25</v>
      </c>
      <c r="L5" s="2">
        <v>0</v>
      </c>
      <c r="M5" s="3"/>
      <c r="N5" s="2" t="s">
        <v>5</v>
      </c>
      <c r="O5" s="2" t="s">
        <v>6</v>
      </c>
      <c r="S5" s="2">
        <v>0</v>
      </c>
      <c r="T5" s="2">
        <v>1</v>
      </c>
      <c r="U5" s="2">
        <v>0</v>
      </c>
      <c r="V5" s="3"/>
      <c r="W5" s="2" t="s">
        <v>5</v>
      </c>
      <c r="X5" s="2" t="s">
        <v>6</v>
      </c>
    </row>
    <row r="6" spans="1:26">
      <c r="A6" s="2">
        <v>0.33333299999999999</v>
      </c>
      <c r="B6" s="2">
        <v>0.33333299999999999</v>
      </c>
      <c r="C6" s="2">
        <v>0.33333299999999999</v>
      </c>
      <c r="D6" s="3"/>
      <c r="E6" s="2"/>
      <c r="F6" s="2"/>
      <c r="G6" s="2"/>
      <c r="H6" s="2"/>
      <c r="J6" s="2">
        <v>0.33333299999999999</v>
      </c>
      <c r="K6" s="2">
        <v>0.33333299999999999</v>
      </c>
      <c r="L6" s="2">
        <v>0.33333299999999999</v>
      </c>
      <c r="M6" s="3"/>
      <c r="N6" s="2"/>
      <c r="O6" s="2"/>
      <c r="S6" s="2">
        <v>0.66666700000000001</v>
      </c>
      <c r="T6" s="2">
        <v>0.33333299999999999</v>
      </c>
      <c r="U6" s="2">
        <v>0</v>
      </c>
      <c r="V6" s="3"/>
      <c r="W6" s="2"/>
      <c r="X6" s="2"/>
    </row>
    <row r="7" spans="1:26">
      <c r="A7" s="2">
        <v>0.4</v>
      </c>
      <c r="B7" s="2">
        <v>0.4</v>
      </c>
      <c r="C7" s="2">
        <v>0.2</v>
      </c>
      <c r="D7" s="3" t="s">
        <v>36</v>
      </c>
      <c r="E7" s="2"/>
      <c r="F7" s="2"/>
      <c r="G7" s="2" t="s">
        <v>8</v>
      </c>
      <c r="H7" s="2" t="s">
        <v>37</v>
      </c>
      <c r="J7" s="2">
        <v>0.66666700000000001</v>
      </c>
      <c r="K7" s="2">
        <v>0</v>
      </c>
      <c r="L7" s="2">
        <v>0.33333299999999999</v>
      </c>
      <c r="M7" s="3" t="s">
        <v>36</v>
      </c>
      <c r="N7" s="2" t="s">
        <v>8</v>
      </c>
      <c r="O7" s="2" t="s">
        <v>11</v>
      </c>
      <c r="S7" s="2">
        <v>0.33333299999999999</v>
      </c>
      <c r="T7" s="2">
        <v>0.66666700000000001</v>
      </c>
      <c r="U7" s="2">
        <v>0</v>
      </c>
      <c r="V7" s="3" t="s">
        <v>36</v>
      </c>
      <c r="W7" s="2" t="s">
        <v>8</v>
      </c>
      <c r="X7" s="2" t="s">
        <v>9</v>
      </c>
    </row>
    <row r="8" spans="1:26">
      <c r="A8" s="2">
        <v>0.5</v>
      </c>
      <c r="B8" s="2">
        <v>0.25</v>
      </c>
      <c r="C8" s="2">
        <v>0.25</v>
      </c>
      <c r="J8" s="2">
        <v>0.25</v>
      </c>
      <c r="K8" s="2">
        <v>0.5</v>
      </c>
      <c r="L8" s="2">
        <v>0.25</v>
      </c>
      <c r="S8" s="2">
        <v>0</v>
      </c>
      <c r="T8" s="2">
        <v>1</v>
      </c>
      <c r="U8" s="2">
        <v>0</v>
      </c>
    </row>
    <row r="9" spans="1:26">
      <c r="A9" s="2">
        <v>0.33333299999999999</v>
      </c>
      <c r="B9" s="2">
        <v>0.33333299999999999</v>
      </c>
      <c r="C9" s="2">
        <v>0.33333299999999999</v>
      </c>
      <c r="J9" s="2">
        <v>0.5</v>
      </c>
      <c r="K9" s="2">
        <v>0</v>
      </c>
      <c r="L9" s="2">
        <v>0.5</v>
      </c>
      <c r="S9" s="2">
        <v>0.5</v>
      </c>
      <c r="T9" s="2">
        <v>0</v>
      </c>
      <c r="U9" s="2">
        <v>0.5</v>
      </c>
    </row>
    <row r="10" spans="1:26">
      <c r="A10" s="2">
        <v>0.66666700000000001</v>
      </c>
      <c r="B10" s="2">
        <v>0</v>
      </c>
      <c r="C10" s="2">
        <v>0.33333299999999999</v>
      </c>
      <c r="J10" s="2">
        <v>0.25</v>
      </c>
      <c r="K10" s="2">
        <v>0.5</v>
      </c>
      <c r="L10" s="2">
        <v>0.25</v>
      </c>
      <c r="S10" s="2">
        <v>0.5</v>
      </c>
      <c r="T10" s="2">
        <v>0.25</v>
      </c>
      <c r="U10" s="2">
        <v>0.25</v>
      </c>
    </row>
    <row r="11" spans="1:26">
      <c r="A11" s="2">
        <v>0.5</v>
      </c>
      <c r="B11" s="2">
        <v>0.25</v>
      </c>
      <c r="C11" s="2">
        <v>0.25</v>
      </c>
      <c r="J11" s="2">
        <v>0.5</v>
      </c>
      <c r="K11" s="2">
        <v>0.25</v>
      </c>
      <c r="L11" s="2">
        <v>0.25</v>
      </c>
      <c r="S11" s="2">
        <v>0.5</v>
      </c>
      <c r="T11" s="2">
        <v>0.5</v>
      </c>
      <c r="U11" s="2">
        <v>0</v>
      </c>
    </row>
    <row r="12" spans="1:26">
      <c r="A12" s="2">
        <v>0.66666700000000001</v>
      </c>
      <c r="B12" s="2">
        <v>0.33333299999999999</v>
      </c>
      <c r="C12" s="2">
        <v>0</v>
      </c>
      <c r="J12" s="2">
        <v>0.5</v>
      </c>
      <c r="K12" s="2">
        <v>0</v>
      </c>
      <c r="L12" s="2">
        <v>0.5</v>
      </c>
      <c r="S12" s="2">
        <v>0.5</v>
      </c>
      <c r="T12" s="2">
        <v>0</v>
      </c>
      <c r="U12" s="2">
        <v>0.5</v>
      </c>
    </row>
    <row r="13" spans="1:26">
      <c r="A13" s="2">
        <v>0.33333299999999999</v>
      </c>
      <c r="B13" s="2">
        <v>0.66666700000000001</v>
      </c>
      <c r="C13" s="2">
        <v>0</v>
      </c>
      <c r="J13" s="2">
        <v>0.5</v>
      </c>
      <c r="K13" s="2">
        <v>0</v>
      </c>
      <c r="L13" s="2">
        <v>0.5</v>
      </c>
      <c r="S13" s="2">
        <v>0.66666700000000001</v>
      </c>
      <c r="T13" s="2">
        <v>0</v>
      </c>
      <c r="U13" s="2">
        <v>0.33333299999999999</v>
      </c>
    </row>
    <row r="14" spans="1:26">
      <c r="A14" s="2">
        <v>0.33333299999999999</v>
      </c>
      <c r="B14" s="2">
        <v>0.33333299999999999</v>
      </c>
      <c r="C14" s="2">
        <v>0.33333299999999999</v>
      </c>
      <c r="J14" s="2">
        <v>0.6</v>
      </c>
      <c r="K14" s="2">
        <v>0.4</v>
      </c>
      <c r="L14" s="2">
        <v>0</v>
      </c>
      <c r="S14" s="2">
        <v>0.25</v>
      </c>
      <c r="T14" s="2">
        <v>0.5</v>
      </c>
      <c r="U14" s="2">
        <v>0.25</v>
      </c>
    </row>
    <row r="15" spans="1:26">
      <c r="A15" s="2">
        <v>0.4</v>
      </c>
      <c r="B15" s="2">
        <v>0.6</v>
      </c>
      <c r="C15" s="2">
        <v>0</v>
      </c>
      <c r="J15" s="2">
        <v>1</v>
      </c>
      <c r="K15" s="2">
        <v>0</v>
      </c>
      <c r="L15" s="2">
        <v>0</v>
      </c>
      <c r="S15" s="2">
        <v>0</v>
      </c>
      <c r="T15" s="2">
        <v>0.33333299999999999</v>
      </c>
      <c r="U15" s="2">
        <v>0.66666700000000001</v>
      </c>
    </row>
    <row r="16" spans="1:26">
      <c r="A16" s="2">
        <v>0.25</v>
      </c>
      <c r="B16" s="2">
        <v>0.5</v>
      </c>
      <c r="C16" s="2">
        <v>0.25</v>
      </c>
      <c r="J16" s="2">
        <v>0.33333299999999999</v>
      </c>
      <c r="K16" s="2">
        <v>0.33333299999999999</v>
      </c>
      <c r="L16" s="2">
        <v>0.33333299999999999</v>
      </c>
      <c r="S16" s="2">
        <v>0.66666700000000001</v>
      </c>
      <c r="T16" s="2">
        <v>0</v>
      </c>
      <c r="U16" s="2">
        <v>0.33333299999999999</v>
      </c>
    </row>
    <row r="17" spans="1:21">
      <c r="A17" s="2">
        <v>0.25</v>
      </c>
      <c r="B17" s="2">
        <v>0.5</v>
      </c>
      <c r="C17" s="2">
        <v>0.25</v>
      </c>
      <c r="J17" s="2">
        <v>0.2</v>
      </c>
      <c r="K17" s="2">
        <v>0.6</v>
      </c>
      <c r="L17" s="2">
        <v>0.2</v>
      </c>
      <c r="S17" s="2">
        <v>0.66666700000000001</v>
      </c>
      <c r="T17" s="2">
        <v>0.33333299999999999</v>
      </c>
      <c r="U17" s="2">
        <v>0</v>
      </c>
    </row>
    <row r="18" spans="1:21">
      <c r="A18" s="2">
        <v>0.66666700000000001</v>
      </c>
      <c r="B18" s="2">
        <v>0.33333299999999999</v>
      </c>
      <c r="C18" s="2">
        <v>0</v>
      </c>
      <c r="J18" s="2">
        <v>0.66666700000000001</v>
      </c>
      <c r="K18" s="2">
        <v>0.33333299999999999</v>
      </c>
      <c r="L18" s="2">
        <v>0</v>
      </c>
      <c r="S18" s="2">
        <v>0.5</v>
      </c>
      <c r="T18" s="2">
        <v>0</v>
      </c>
      <c r="U18" s="2">
        <v>0.5</v>
      </c>
    </row>
    <row r="19" spans="1:21">
      <c r="A19" s="2">
        <v>0.5</v>
      </c>
      <c r="B19" s="2">
        <v>0.25</v>
      </c>
      <c r="C19" s="2">
        <v>0.25</v>
      </c>
      <c r="J19" s="2">
        <v>0.5</v>
      </c>
      <c r="K19" s="2">
        <v>0</v>
      </c>
      <c r="L19" s="2">
        <v>0.5</v>
      </c>
      <c r="S19" s="2">
        <v>0.5</v>
      </c>
      <c r="T19" s="2">
        <v>0</v>
      </c>
      <c r="U19" s="2">
        <v>0.5</v>
      </c>
    </row>
    <row r="20" spans="1:21">
      <c r="A20" s="2">
        <v>0.66666700000000001</v>
      </c>
      <c r="B20" s="2">
        <v>0.33333299999999999</v>
      </c>
      <c r="C20" s="2">
        <v>0</v>
      </c>
      <c r="J20" s="2">
        <v>0.66666700000000001</v>
      </c>
      <c r="K20" s="2">
        <v>0.33333299999999999</v>
      </c>
      <c r="L20" s="2">
        <v>0</v>
      </c>
      <c r="S20" s="2">
        <v>1</v>
      </c>
      <c r="T20" s="2">
        <v>0</v>
      </c>
      <c r="U20" s="2">
        <v>0</v>
      </c>
    </row>
    <row r="21" spans="1:21">
      <c r="A21" s="2">
        <v>0.33333299999999999</v>
      </c>
      <c r="B21" s="2">
        <v>0.33333299999999999</v>
      </c>
      <c r="C21" s="2">
        <v>0.33333299999999999</v>
      </c>
      <c r="J21" s="2">
        <v>0.5</v>
      </c>
      <c r="K21" s="2">
        <v>0.5</v>
      </c>
      <c r="L21" s="2">
        <v>0</v>
      </c>
      <c r="S21" s="2">
        <v>0.5</v>
      </c>
      <c r="T21" s="2">
        <v>0</v>
      </c>
      <c r="U21" s="2">
        <v>0.5</v>
      </c>
    </row>
    <row r="22" spans="1:21">
      <c r="A22" s="2">
        <v>1</v>
      </c>
      <c r="B22" s="2">
        <v>0</v>
      </c>
      <c r="C22" s="2">
        <v>0</v>
      </c>
      <c r="J22" s="2">
        <v>0.25</v>
      </c>
      <c r="K22" s="2">
        <v>0.25</v>
      </c>
      <c r="L22" s="2">
        <v>0.5</v>
      </c>
      <c r="S22" s="2">
        <v>0</v>
      </c>
      <c r="T22" s="2">
        <v>0.33333299999999999</v>
      </c>
      <c r="U22" s="2">
        <v>0.66666700000000001</v>
      </c>
    </row>
    <row r="23" spans="1:21">
      <c r="A23" s="2">
        <v>0.66666700000000001</v>
      </c>
      <c r="B23" s="2">
        <v>0</v>
      </c>
      <c r="C23" s="2">
        <v>0.33333299999999999</v>
      </c>
      <c r="J23" s="2">
        <v>0.4</v>
      </c>
      <c r="K23" s="2">
        <v>0.2</v>
      </c>
      <c r="L23" s="2">
        <v>0.4</v>
      </c>
      <c r="S23" s="2">
        <v>0.5</v>
      </c>
      <c r="T23" s="2">
        <v>0.5</v>
      </c>
      <c r="U23" s="2">
        <v>0</v>
      </c>
    </row>
    <row r="24" spans="1:21">
      <c r="A24" s="2">
        <v>0</v>
      </c>
      <c r="B24" s="2">
        <v>0.33333299999999999</v>
      </c>
      <c r="C24" s="2">
        <v>0.66666700000000001</v>
      </c>
      <c r="J24" s="2">
        <v>0.5</v>
      </c>
      <c r="K24" s="2">
        <v>0.5</v>
      </c>
      <c r="L24" s="2">
        <v>0</v>
      </c>
      <c r="S24" s="2">
        <v>0</v>
      </c>
      <c r="T24" s="2">
        <v>0.33333299999999999</v>
      </c>
      <c r="U24" s="2">
        <v>0.66666700000000001</v>
      </c>
    </row>
    <row r="25" spans="1:21">
      <c r="A25" s="2">
        <v>0.5</v>
      </c>
      <c r="B25" s="2">
        <v>0.25</v>
      </c>
      <c r="C25" s="2">
        <v>0.25</v>
      </c>
      <c r="J25" s="2">
        <v>0.5</v>
      </c>
      <c r="K25" s="2">
        <v>0.33333299999999999</v>
      </c>
      <c r="L25" s="2">
        <v>0.16666700000000001</v>
      </c>
      <c r="S25" s="2">
        <v>0.5</v>
      </c>
      <c r="T25" s="2">
        <v>0.5</v>
      </c>
      <c r="U25" s="2">
        <v>0</v>
      </c>
    </row>
    <row r="26" spans="1:21">
      <c r="A26" s="2">
        <v>1</v>
      </c>
      <c r="B26" s="2">
        <v>0</v>
      </c>
      <c r="C26" s="2">
        <v>0</v>
      </c>
      <c r="J26" s="2">
        <v>0.25</v>
      </c>
      <c r="K26" s="2">
        <v>0.25</v>
      </c>
      <c r="L26" s="2">
        <v>0.5</v>
      </c>
      <c r="S26" s="2">
        <v>0</v>
      </c>
      <c r="T26" s="2">
        <v>0.5</v>
      </c>
      <c r="U26" s="2">
        <v>0.5</v>
      </c>
    </row>
    <row r="27" spans="1:21">
      <c r="A27" s="2">
        <v>0.5</v>
      </c>
      <c r="B27" s="2">
        <v>0.5</v>
      </c>
      <c r="C27" s="2">
        <v>0</v>
      </c>
      <c r="J27" s="2">
        <v>0.4</v>
      </c>
      <c r="K27" s="2">
        <v>0</v>
      </c>
      <c r="L27" s="2">
        <v>0.6</v>
      </c>
      <c r="S27" s="2">
        <v>0.66666700000000001</v>
      </c>
      <c r="T27" s="2">
        <v>0</v>
      </c>
      <c r="U27" s="2">
        <v>0.33333299999999999</v>
      </c>
    </row>
    <row r="28" spans="1:21">
      <c r="A28" s="2">
        <v>0.25</v>
      </c>
      <c r="B28" s="2">
        <v>0.25</v>
      </c>
      <c r="C28" s="2">
        <v>0.5</v>
      </c>
      <c r="J28" s="2">
        <v>0.66666700000000001</v>
      </c>
      <c r="K28" s="2">
        <v>0</v>
      </c>
      <c r="L28" s="2">
        <v>0.33333299999999999</v>
      </c>
      <c r="S28" s="2">
        <v>0.75</v>
      </c>
      <c r="T28" s="2">
        <v>0.25</v>
      </c>
      <c r="U28" s="2">
        <v>0</v>
      </c>
    </row>
    <row r="29" spans="1:21">
      <c r="A29" s="2">
        <v>0.5</v>
      </c>
      <c r="B29" s="2">
        <v>0.25</v>
      </c>
      <c r="C29" s="2">
        <v>0.25</v>
      </c>
      <c r="J29" s="2">
        <v>0.4</v>
      </c>
      <c r="K29" s="2">
        <v>0.2</v>
      </c>
      <c r="L29" s="2">
        <v>0.4</v>
      </c>
      <c r="S29" s="2">
        <v>1</v>
      </c>
      <c r="T29" s="2">
        <v>0</v>
      </c>
      <c r="U29" s="2">
        <v>0</v>
      </c>
    </row>
    <row r="30" spans="1:21">
      <c r="A30" s="2">
        <v>0.33333299999999999</v>
      </c>
      <c r="B30" s="2">
        <v>0</v>
      </c>
      <c r="C30" s="2">
        <v>0.66666700000000001</v>
      </c>
      <c r="J30" s="2">
        <v>0.5</v>
      </c>
      <c r="K30" s="2">
        <v>0.25</v>
      </c>
      <c r="L30" s="2">
        <v>0.25</v>
      </c>
      <c r="S30" s="2">
        <v>0.5</v>
      </c>
      <c r="T30" s="2">
        <v>0.5</v>
      </c>
      <c r="U30" s="2">
        <v>0</v>
      </c>
    </row>
    <row r="31" spans="1:21">
      <c r="A31" s="2">
        <v>1</v>
      </c>
      <c r="B31" s="2">
        <v>0</v>
      </c>
      <c r="C31" s="2">
        <v>0</v>
      </c>
      <c r="J31" s="2">
        <v>0.5</v>
      </c>
      <c r="K31" s="2">
        <v>0.5</v>
      </c>
      <c r="L31" s="2">
        <v>0</v>
      </c>
      <c r="S31" s="2">
        <v>0.66666700000000001</v>
      </c>
      <c r="T31" s="2">
        <v>0.33333299999999999</v>
      </c>
      <c r="U31" s="2">
        <v>0</v>
      </c>
    </row>
    <row r="32" spans="1:21">
      <c r="A32" s="2">
        <v>0.66666700000000001</v>
      </c>
      <c r="B32" s="2">
        <v>0</v>
      </c>
      <c r="C32" s="2">
        <v>0.33333299999999999</v>
      </c>
      <c r="J32" s="2">
        <v>0.33333299999999999</v>
      </c>
      <c r="K32" s="2">
        <v>0.33333299999999999</v>
      </c>
      <c r="L32" s="2">
        <v>0.33333299999999999</v>
      </c>
      <c r="S32" s="2">
        <v>0</v>
      </c>
      <c r="T32" s="2">
        <v>0</v>
      </c>
      <c r="U32" s="2">
        <v>1</v>
      </c>
    </row>
    <row r="33" spans="1:21">
      <c r="A33" s="2">
        <v>0.33333299999999999</v>
      </c>
      <c r="B33" s="2">
        <v>0.33333299999999999</v>
      </c>
      <c r="C33" s="2">
        <v>0.33333299999999999</v>
      </c>
      <c r="J33" s="2">
        <v>0.33333299999999999</v>
      </c>
      <c r="K33" s="2">
        <v>0.66666700000000001</v>
      </c>
      <c r="L33" s="2">
        <v>0</v>
      </c>
      <c r="S33" s="2">
        <v>0.5</v>
      </c>
      <c r="T33" s="2">
        <v>0</v>
      </c>
      <c r="U33" s="2">
        <v>0.5</v>
      </c>
    </row>
    <row r="34" spans="1:21">
      <c r="A34" s="2">
        <v>0.33333299999999999</v>
      </c>
      <c r="B34" s="2">
        <v>0.66666700000000001</v>
      </c>
      <c r="C34" s="2">
        <v>0</v>
      </c>
      <c r="J34" s="2">
        <v>0.33333299999999999</v>
      </c>
      <c r="K34" s="2">
        <v>0</v>
      </c>
      <c r="L34" s="2">
        <v>0.66666700000000001</v>
      </c>
      <c r="S34" s="2">
        <v>0</v>
      </c>
      <c r="T34" s="2">
        <v>0.33333299999999999</v>
      </c>
      <c r="U34" s="2">
        <v>0.66666700000000001</v>
      </c>
    </row>
    <row r="35" spans="1:21">
      <c r="A35" s="2">
        <v>0</v>
      </c>
      <c r="B35" s="2">
        <v>0.33333299999999999</v>
      </c>
      <c r="C35" s="2">
        <v>0.66666700000000001</v>
      </c>
      <c r="J35" s="2">
        <v>1</v>
      </c>
      <c r="K35" s="2">
        <v>0</v>
      </c>
      <c r="L35" s="2">
        <v>0</v>
      </c>
      <c r="S35" s="2">
        <v>0.4</v>
      </c>
      <c r="T35" s="2">
        <v>0.4</v>
      </c>
      <c r="U35" s="2">
        <v>0.2</v>
      </c>
    </row>
    <row r="36" spans="1:21">
      <c r="A36" s="2">
        <v>0</v>
      </c>
      <c r="B36" s="2">
        <v>0</v>
      </c>
      <c r="C36" s="2">
        <v>1</v>
      </c>
      <c r="J36" s="2">
        <v>0</v>
      </c>
      <c r="K36" s="2">
        <v>0.33333299999999999</v>
      </c>
      <c r="L36" s="2">
        <v>0.66666700000000001</v>
      </c>
      <c r="S36" s="2">
        <v>0</v>
      </c>
      <c r="T36" s="2">
        <v>0.66666700000000001</v>
      </c>
      <c r="U36" s="2">
        <v>0.33333299999999999</v>
      </c>
    </row>
    <row r="37" spans="1:21">
      <c r="A37" s="2">
        <v>0.33333299999999999</v>
      </c>
      <c r="B37" s="2">
        <v>0.33333299999999999</v>
      </c>
      <c r="C37" s="2">
        <v>0.33333299999999999</v>
      </c>
      <c r="J37" s="2">
        <v>1</v>
      </c>
      <c r="K37" s="2">
        <v>0</v>
      </c>
      <c r="L37" s="2">
        <v>0</v>
      </c>
      <c r="S37" s="2">
        <v>0</v>
      </c>
      <c r="T37" s="2">
        <v>0</v>
      </c>
      <c r="U37" s="2">
        <v>1</v>
      </c>
    </row>
    <row r="38" spans="1:21">
      <c r="A38" s="2">
        <v>0</v>
      </c>
      <c r="B38" s="2">
        <v>0.5</v>
      </c>
      <c r="C38" s="2">
        <v>0.5</v>
      </c>
      <c r="J38" s="2">
        <v>0.66666700000000001</v>
      </c>
      <c r="K38" s="2">
        <v>0.33333299999999999</v>
      </c>
      <c r="L38" s="2">
        <v>0</v>
      </c>
      <c r="S38" s="2">
        <v>0.25</v>
      </c>
      <c r="T38" s="2">
        <v>0.25</v>
      </c>
      <c r="U38" s="2">
        <v>0.5</v>
      </c>
    </row>
    <row r="39" spans="1:21">
      <c r="A39" s="2">
        <v>0.5</v>
      </c>
      <c r="B39" s="2">
        <v>0</v>
      </c>
      <c r="C39" s="2">
        <v>0.5</v>
      </c>
      <c r="J39" s="2">
        <v>0.33333299999999999</v>
      </c>
      <c r="K39" s="2">
        <v>0</v>
      </c>
      <c r="L39" s="2">
        <v>0.66666700000000001</v>
      </c>
      <c r="S39" s="2">
        <v>0.66666700000000001</v>
      </c>
      <c r="T39" s="2">
        <v>0</v>
      </c>
      <c r="U39" s="2">
        <v>0.33333299999999999</v>
      </c>
    </row>
    <row r="40" spans="1:21">
      <c r="J40" s="2">
        <v>0.33333299999999999</v>
      </c>
      <c r="K40" s="2">
        <v>0</v>
      </c>
      <c r="L40" s="2">
        <v>0.66666700000000001</v>
      </c>
      <c r="S40" s="2">
        <v>0.66666700000000001</v>
      </c>
      <c r="T40" s="2">
        <v>0.33333299999999999</v>
      </c>
      <c r="U40" s="2">
        <v>0</v>
      </c>
    </row>
    <row r="41" spans="1:21">
      <c r="J41" s="2">
        <v>0.5</v>
      </c>
      <c r="K41" s="2">
        <v>0.25</v>
      </c>
      <c r="L41" s="2">
        <v>0.25</v>
      </c>
      <c r="S41" s="2">
        <v>1</v>
      </c>
      <c r="T41" s="2">
        <v>0</v>
      </c>
      <c r="U41" s="2">
        <v>0</v>
      </c>
    </row>
    <row r="42" spans="1:21">
      <c r="S42" s="2">
        <v>0.5</v>
      </c>
      <c r="T42" s="2">
        <v>0.5</v>
      </c>
      <c r="U42" s="2">
        <v>0</v>
      </c>
    </row>
    <row r="43" spans="1:21">
      <c r="S43" s="2">
        <v>0</v>
      </c>
      <c r="T43" s="2">
        <v>0.33333299999999999</v>
      </c>
      <c r="U43" s="2">
        <v>0.6666670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64"/>
  <sheetViews>
    <sheetView workbookViewId="0"/>
  </sheetViews>
  <sheetFormatPr baseColWidth="10" defaultColWidth="8.83203125" defaultRowHeight="15" x14ac:dyDescent="0"/>
  <cols>
    <col min="1" max="1" width="12.6640625" style="5" customWidth="1"/>
    <col min="2" max="18" width="8.83203125" style="5"/>
    <col min="19" max="19" width="15.33203125" style="5" customWidth="1"/>
    <col min="20" max="20" width="17.83203125" style="5" customWidth="1"/>
    <col min="21" max="30" width="15.6640625" style="5" customWidth="1"/>
    <col min="31" max="31" width="14.5" style="5" customWidth="1"/>
    <col min="32" max="16384" width="8.83203125" style="5"/>
  </cols>
  <sheetData>
    <row r="1" spans="1:35" s="4" customFormat="1">
      <c r="A1" s="4" t="s">
        <v>106</v>
      </c>
    </row>
    <row r="2" spans="1:35" customFormat="1">
      <c r="A2" s="20"/>
      <c r="B2" s="20"/>
      <c r="C2" s="20"/>
      <c r="D2" s="20"/>
      <c r="E2" s="20" t="s">
        <v>93</v>
      </c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T2" s="19"/>
      <c r="U2" s="19"/>
      <c r="V2" s="19"/>
      <c r="W2" s="19"/>
      <c r="X2" s="19"/>
      <c r="Y2" s="20" t="s">
        <v>92</v>
      </c>
      <c r="Z2" s="19"/>
      <c r="AA2" s="19"/>
      <c r="AB2" s="19"/>
      <c r="AC2" s="19"/>
    </row>
    <row r="3" spans="1:35">
      <c r="B3" s="34" t="s">
        <v>79</v>
      </c>
      <c r="C3" s="34"/>
      <c r="D3" s="34"/>
      <c r="E3" s="34"/>
      <c r="F3" s="34"/>
      <c r="G3" s="34"/>
      <c r="I3" s="34" t="s">
        <v>57</v>
      </c>
      <c r="J3" s="34"/>
      <c r="K3" s="34"/>
      <c r="L3" s="34"/>
      <c r="M3" s="34"/>
      <c r="N3" s="34"/>
      <c r="O3" s="34"/>
      <c r="P3" s="34"/>
      <c r="Q3" s="34"/>
      <c r="R3" s="17"/>
      <c r="T3" s="10" t="s">
        <v>72</v>
      </c>
      <c r="V3" s="10" t="s">
        <v>76</v>
      </c>
      <c r="W3" s="10"/>
      <c r="X3" s="8"/>
      <c r="Y3" s="10" t="s">
        <v>77</v>
      </c>
      <c r="Z3" s="10"/>
      <c r="AA3" s="8"/>
      <c r="AB3" s="10" t="s">
        <v>71</v>
      </c>
      <c r="AC3" s="10"/>
      <c r="AD3" s="10"/>
      <c r="AI3" s="8"/>
    </row>
    <row r="4" spans="1:35">
      <c r="B4" s="5" t="s">
        <v>3</v>
      </c>
      <c r="E4" s="5" t="s">
        <v>52</v>
      </c>
      <c r="I4" s="5" t="s">
        <v>3</v>
      </c>
      <c r="N4" s="5" t="s">
        <v>52</v>
      </c>
      <c r="T4" s="1" t="s">
        <v>3</v>
      </c>
      <c r="U4" s="1" t="s">
        <v>50</v>
      </c>
      <c r="V4" s="1" t="s">
        <v>3</v>
      </c>
      <c r="W4" s="1" t="s">
        <v>50</v>
      </c>
      <c r="X4" s="1"/>
      <c r="Y4" s="1" t="s">
        <v>3</v>
      </c>
      <c r="Z4" s="1" t="s">
        <v>50</v>
      </c>
      <c r="AA4" s="1"/>
      <c r="AB4" s="1" t="s">
        <v>3</v>
      </c>
      <c r="AC4" s="1" t="s">
        <v>50</v>
      </c>
    </row>
    <row r="5" spans="1:35">
      <c r="B5" s="5" t="s">
        <v>58</v>
      </c>
      <c r="C5" s="5" t="s">
        <v>86</v>
      </c>
      <c r="D5" s="5" t="s">
        <v>56</v>
      </c>
      <c r="E5" s="5" t="s">
        <v>58</v>
      </c>
      <c r="F5" s="5" t="s">
        <v>86</v>
      </c>
      <c r="G5" s="5" t="s">
        <v>56</v>
      </c>
      <c r="I5" s="5" t="s">
        <v>59</v>
      </c>
      <c r="J5" s="5" t="s">
        <v>60</v>
      </c>
      <c r="K5" s="5" t="s">
        <v>61</v>
      </c>
      <c r="N5" s="5" t="s">
        <v>59</v>
      </c>
      <c r="O5" s="5" t="s">
        <v>60</v>
      </c>
      <c r="P5" s="5" t="s">
        <v>61</v>
      </c>
      <c r="AB5" s="2">
        <v>0.73056600000000005</v>
      </c>
      <c r="AC5" s="2">
        <v>0.26473999999999998</v>
      </c>
    </row>
    <row r="6" spans="1:35">
      <c r="A6" s="5" t="s">
        <v>87</v>
      </c>
      <c r="B6" s="5">
        <v>161.3502401239177</v>
      </c>
      <c r="E6" s="5">
        <v>269.32306827752899</v>
      </c>
      <c r="I6" s="13">
        <v>0.86131784199999994</v>
      </c>
      <c r="J6" s="14">
        <v>8.5420566000000003E-2</v>
      </c>
      <c r="K6" s="5">
        <f t="shared" ref="K6:K69" si="0">(I6-J6)/I6</f>
        <v>0.90082573257550136</v>
      </c>
      <c r="N6" s="15">
        <v>0.57664265299999995</v>
      </c>
      <c r="O6" s="14">
        <v>0.26410294699999998</v>
      </c>
      <c r="P6" s="5">
        <f>(N6-O6)/N6</f>
        <v>0.5419989388124572</v>
      </c>
      <c r="S6" s="5" t="s">
        <v>87</v>
      </c>
      <c r="T6" s="2">
        <v>139.87299999999999</v>
      </c>
      <c r="U6" s="12">
        <v>112.2329</v>
      </c>
      <c r="V6" s="16">
        <v>133.66827699999999</v>
      </c>
      <c r="W6" s="16">
        <v>120.114915</v>
      </c>
      <c r="X6" s="16"/>
      <c r="Y6" s="16">
        <v>26.371407520000002</v>
      </c>
      <c r="Z6" s="16">
        <v>23.89538173</v>
      </c>
      <c r="AA6" s="16"/>
      <c r="AB6" s="2">
        <v>0.246397</v>
      </c>
      <c r="AC6" s="2">
        <v>0.22222700000000001</v>
      </c>
    </row>
    <row r="7" spans="1:35">
      <c r="B7" s="5">
        <v>127.07409290809333</v>
      </c>
      <c r="E7" s="5">
        <v>428.11652092220817</v>
      </c>
      <c r="I7" s="13">
        <v>0.73368520400000004</v>
      </c>
      <c r="J7" s="14">
        <v>0.137761728</v>
      </c>
      <c r="K7" s="5">
        <f t="shared" si="0"/>
        <v>0.8122331931338771</v>
      </c>
      <c r="N7" s="15">
        <v>0.57161202899999997</v>
      </c>
      <c r="O7" s="14">
        <v>0.30453540899999998</v>
      </c>
      <c r="P7" s="5">
        <f>(N7-O7)/N7</f>
        <v>0.46723407914846382</v>
      </c>
      <c r="T7" s="2">
        <v>148.1514</v>
      </c>
      <c r="U7" s="12">
        <v>91.168719999999993</v>
      </c>
      <c r="V7" s="16">
        <v>111.7658832</v>
      </c>
      <c r="W7" s="16">
        <v>141.60959550000001</v>
      </c>
      <c r="X7" s="16"/>
      <c r="Y7" s="16">
        <v>18.440375450000001</v>
      </c>
      <c r="Z7" s="16">
        <v>36.113590960000003</v>
      </c>
      <c r="AA7" s="16"/>
      <c r="AB7" s="2">
        <v>0.57352800000000004</v>
      </c>
      <c r="AC7" s="2">
        <v>0.72430700000000003</v>
      </c>
    </row>
    <row r="8" spans="1:35">
      <c r="B8" s="5">
        <v>137.9961907779992</v>
      </c>
      <c r="E8" s="5">
        <v>209.58821162144815</v>
      </c>
      <c r="I8" s="13">
        <v>1</v>
      </c>
      <c r="J8" s="14">
        <v>0.42549832199999998</v>
      </c>
      <c r="K8" s="5">
        <f t="shared" si="0"/>
        <v>0.57450167800000007</v>
      </c>
      <c r="N8" s="15">
        <v>1</v>
      </c>
      <c r="O8" s="14">
        <v>0.30453540899999998</v>
      </c>
      <c r="P8" s="5">
        <f t="shared" ref="P8:P71" si="1">(N8-O8)/N8</f>
        <v>0.69546459100000002</v>
      </c>
      <c r="T8" s="2">
        <v>163.38560000000001</v>
      </c>
      <c r="U8" s="12">
        <v>109.1238</v>
      </c>
      <c r="V8" s="16">
        <v>119.5066119</v>
      </c>
      <c r="W8" s="16">
        <v>130.17135260000001</v>
      </c>
      <c r="X8" s="16"/>
      <c r="Y8" s="16">
        <v>23.96235179</v>
      </c>
      <c r="Z8" s="16">
        <v>24.679362940000001</v>
      </c>
      <c r="AA8" s="16"/>
      <c r="AB8" s="2">
        <v>0.351107</v>
      </c>
      <c r="AC8" s="2">
        <v>0.66155900000000001</v>
      </c>
    </row>
    <row r="9" spans="1:35">
      <c r="B9" s="5">
        <v>152.04451952552083</v>
      </c>
      <c r="E9" s="5">
        <v>540.52579679065411</v>
      </c>
      <c r="I9" s="13">
        <v>0.909904041</v>
      </c>
      <c r="J9" s="14">
        <v>0.26323369800000002</v>
      </c>
      <c r="K9" s="5">
        <f t="shared" si="0"/>
        <v>0.71070169365255087</v>
      </c>
      <c r="N9" s="15">
        <v>0.42192363500000002</v>
      </c>
      <c r="O9" s="14">
        <v>0.33387235399999998</v>
      </c>
      <c r="P9" s="5">
        <f t="shared" si="1"/>
        <v>0.20869008914373813</v>
      </c>
      <c r="T9" s="2">
        <v>172.63829999999999</v>
      </c>
      <c r="U9" s="12">
        <v>165.61959999999999</v>
      </c>
      <c r="V9" s="16" t="s">
        <v>78</v>
      </c>
      <c r="W9" s="16"/>
      <c r="X9" s="16"/>
      <c r="Y9" s="16" t="s">
        <v>78</v>
      </c>
      <c r="Z9" s="16"/>
      <c r="AA9" s="16"/>
      <c r="AB9" s="2">
        <v>0.48896499999999998</v>
      </c>
      <c r="AC9" s="2">
        <v>0.80811299999999997</v>
      </c>
    </row>
    <row r="10" spans="1:35">
      <c r="B10" s="5">
        <v>112.38551278004995</v>
      </c>
      <c r="E10" s="5">
        <v>196.42438996613092</v>
      </c>
      <c r="I10" s="13">
        <v>0.905514288</v>
      </c>
      <c r="J10" s="14">
        <v>0.40933541099999998</v>
      </c>
      <c r="K10" s="5">
        <f t="shared" si="0"/>
        <v>0.54795256527194636</v>
      </c>
      <c r="N10" s="15">
        <v>1</v>
      </c>
      <c r="O10" s="14">
        <v>0.411765991</v>
      </c>
      <c r="P10" s="5">
        <f t="shared" si="1"/>
        <v>0.588234009</v>
      </c>
      <c r="T10" s="2">
        <v>109.76779999999999</v>
      </c>
      <c r="U10" s="12">
        <v>118.4277</v>
      </c>
      <c r="V10" s="3" t="s">
        <v>24</v>
      </c>
      <c r="W10" s="2"/>
      <c r="X10" s="2"/>
      <c r="Y10" s="3" t="s">
        <v>24</v>
      </c>
      <c r="Z10" s="2"/>
      <c r="AA10" s="2"/>
      <c r="AB10" s="2">
        <v>0.51839900000000005</v>
      </c>
      <c r="AC10" s="2">
        <v>0.66310899999999995</v>
      </c>
    </row>
    <row r="11" spans="1:35">
      <c r="B11" s="5">
        <v>166.43839220508522</v>
      </c>
      <c r="E11" s="5">
        <v>184.76041395504362</v>
      </c>
      <c r="I11" s="13">
        <v>0.93465968700000002</v>
      </c>
      <c r="J11" s="14">
        <v>0.72254621600000002</v>
      </c>
      <c r="K11" s="5">
        <f t="shared" si="0"/>
        <v>0.22694192758096349</v>
      </c>
      <c r="N11" s="15">
        <v>0.85215026900000002</v>
      </c>
      <c r="O11" s="14">
        <v>0.411765991</v>
      </c>
      <c r="P11" s="5">
        <f t="shared" si="1"/>
        <v>0.51679180776037514</v>
      </c>
      <c r="T11" s="2">
        <v>113.27160000000001</v>
      </c>
      <c r="U11" s="12">
        <v>126.8947</v>
      </c>
      <c r="V11" s="3" t="s">
        <v>25</v>
      </c>
      <c r="W11" s="2">
        <v>0.37109999999999999</v>
      </c>
      <c r="X11" s="2"/>
      <c r="Y11" s="3" t="s">
        <v>25</v>
      </c>
      <c r="Z11" s="2">
        <v>0.3125</v>
      </c>
      <c r="AA11" s="2"/>
      <c r="AB11" s="2">
        <v>0.64065899999999998</v>
      </c>
      <c r="AC11" s="2">
        <v>0.52124800000000004</v>
      </c>
    </row>
    <row r="12" spans="1:35">
      <c r="B12" s="5">
        <v>128.46576645783071</v>
      </c>
      <c r="E12" s="5">
        <v>194.87621194288747</v>
      </c>
      <c r="I12" s="13">
        <v>1</v>
      </c>
      <c r="J12" s="14">
        <v>0.302295441</v>
      </c>
      <c r="K12" s="5">
        <f t="shared" si="0"/>
        <v>0.69770455899999995</v>
      </c>
      <c r="N12" s="15">
        <v>0.70958149000000004</v>
      </c>
      <c r="O12" s="14">
        <v>0.31074916299999999</v>
      </c>
      <c r="P12" s="5">
        <f t="shared" si="1"/>
        <v>0.56206698260970711</v>
      </c>
      <c r="T12" s="2">
        <v>165.70150000000001</v>
      </c>
      <c r="U12" s="12">
        <v>87.633679999999998</v>
      </c>
      <c r="V12" s="3" t="s">
        <v>26</v>
      </c>
      <c r="W12" s="2" t="s">
        <v>14</v>
      </c>
      <c r="X12" s="2"/>
      <c r="Y12" s="3" t="s">
        <v>26</v>
      </c>
      <c r="Z12" s="2" t="s">
        <v>14</v>
      </c>
      <c r="AA12" s="2"/>
      <c r="AB12" s="2">
        <v>0.94232499999999997</v>
      </c>
      <c r="AC12" s="2">
        <v>0.85049300000000005</v>
      </c>
    </row>
    <row r="13" spans="1:35">
      <c r="B13" s="5">
        <v>124.7903498708115</v>
      </c>
      <c r="E13" s="5">
        <v>236.30395411928396</v>
      </c>
      <c r="I13" s="13">
        <v>0.69512156599999997</v>
      </c>
      <c r="J13" s="14">
        <v>0.10431990300000001</v>
      </c>
      <c r="K13" s="5">
        <f t="shared" si="0"/>
        <v>0.84992567041143985</v>
      </c>
      <c r="N13" s="15">
        <v>2.2691020999999999E-2</v>
      </c>
      <c r="O13" s="14">
        <v>1.5495655000000001E-2</v>
      </c>
      <c r="P13" s="5">
        <f t="shared" si="1"/>
        <v>0.31710190563923935</v>
      </c>
      <c r="T13" s="2">
        <v>126.2794</v>
      </c>
      <c r="U13" s="12">
        <v>131.2619</v>
      </c>
      <c r="V13" s="3" t="s">
        <v>27</v>
      </c>
      <c r="W13" s="2" t="s">
        <v>13</v>
      </c>
      <c r="X13" s="2"/>
      <c r="Y13" s="3" t="s">
        <v>27</v>
      </c>
      <c r="Z13" s="2" t="s">
        <v>13</v>
      </c>
      <c r="AA13" s="2"/>
      <c r="AB13" s="2">
        <v>0.40048099999999998</v>
      </c>
      <c r="AC13" s="2">
        <v>0.49774200000000002</v>
      </c>
    </row>
    <row r="14" spans="1:35">
      <c r="B14" s="5">
        <v>135.99455975685476</v>
      </c>
      <c r="E14" s="5">
        <v>129.88216178255118</v>
      </c>
      <c r="I14" s="13">
        <v>0.65693424300000003</v>
      </c>
      <c r="J14" s="14">
        <v>0.34258603399999998</v>
      </c>
      <c r="K14" s="5">
        <f t="shared" si="0"/>
        <v>0.47850787555916768</v>
      </c>
      <c r="N14" s="15">
        <v>0.745656557</v>
      </c>
      <c r="O14" s="14">
        <v>0.59709614499999997</v>
      </c>
      <c r="P14" s="5">
        <f t="shared" si="1"/>
        <v>0.19923436682123891</v>
      </c>
      <c r="T14" s="2">
        <v>145.49080000000001</v>
      </c>
      <c r="U14" s="12">
        <v>115.0911</v>
      </c>
      <c r="V14" s="3" t="s">
        <v>28</v>
      </c>
      <c r="W14" s="2" t="s">
        <v>29</v>
      </c>
      <c r="X14" s="2"/>
      <c r="Y14" s="3" t="s">
        <v>28</v>
      </c>
      <c r="Z14" s="2" t="s">
        <v>29</v>
      </c>
      <c r="AA14" s="2"/>
      <c r="AB14" s="2">
        <v>0.88710599999999995</v>
      </c>
      <c r="AC14" s="2">
        <v>0.372253</v>
      </c>
    </row>
    <row r="15" spans="1:35">
      <c r="B15" s="5">
        <v>111.74713051819201</v>
      </c>
      <c r="E15" s="5">
        <v>165.74189587003443</v>
      </c>
      <c r="I15" s="13">
        <v>0.92835015700000001</v>
      </c>
      <c r="J15" s="14">
        <v>0.28928214899999999</v>
      </c>
      <c r="K15" s="5">
        <f t="shared" si="0"/>
        <v>0.68839112395388968</v>
      </c>
      <c r="N15" s="15">
        <v>1</v>
      </c>
      <c r="O15" s="14">
        <v>0.59709614499999997</v>
      </c>
      <c r="P15" s="5">
        <f t="shared" si="1"/>
        <v>0.40290385500000003</v>
      </c>
      <c r="T15" s="2">
        <v>116.2342</v>
      </c>
      <c r="U15" s="12">
        <v>164.0975</v>
      </c>
      <c r="V15" s="3" t="s">
        <v>30</v>
      </c>
      <c r="W15" s="2" t="s">
        <v>73</v>
      </c>
      <c r="X15" s="2"/>
      <c r="Y15" s="3" t="s">
        <v>30</v>
      </c>
      <c r="Z15" s="2" t="s">
        <v>74</v>
      </c>
      <c r="AA15" s="2"/>
      <c r="AB15" s="2">
        <v>0.838364</v>
      </c>
      <c r="AC15" s="2">
        <v>0.50646899999999995</v>
      </c>
    </row>
    <row r="16" spans="1:35">
      <c r="B16" s="5">
        <v>103.66553351190328</v>
      </c>
      <c r="E16" s="5">
        <v>311.1408219584805</v>
      </c>
      <c r="I16" s="13">
        <v>0.45385905599999998</v>
      </c>
      <c r="J16" s="14">
        <v>0.19100482799999999</v>
      </c>
      <c r="K16" s="5">
        <f t="shared" si="0"/>
        <v>0.5791538684203319</v>
      </c>
      <c r="N16" s="15">
        <v>0.53928022499999995</v>
      </c>
      <c r="O16" s="14">
        <v>0.39841353400000001</v>
      </c>
      <c r="P16" s="5">
        <f t="shared" si="1"/>
        <v>0.26121241697672104</v>
      </c>
      <c r="T16" s="2">
        <v>118.21680000000001</v>
      </c>
      <c r="U16" s="12">
        <v>92.501599999999996</v>
      </c>
      <c r="V16" s="16"/>
      <c r="W16" s="16"/>
      <c r="X16" s="16"/>
      <c r="Y16" s="16"/>
      <c r="Z16" s="16"/>
      <c r="AA16" s="16"/>
      <c r="AB16" s="2">
        <v>0.87317199999999995</v>
      </c>
      <c r="AC16" s="2">
        <v>0.51061400000000001</v>
      </c>
    </row>
    <row r="17" spans="2:29">
      <c r="B17" s="5">
        <v>156.07672374539396</v>
      </c>
      <c r="E17" s="5">
        <v>172.55645182933625</v>
      </c>
      <c r="I17" s="13">
        <v>0.65116793399999995</v>
      </c>
      <c r="J17" s="14">
        <v>0.19954482400000001</v>
      </c>
      <c r="K17" s="5">
        <f t="shared" si="0"/>
        <v>0.69355858361416178</v>
      </c>
      <c r="N17" s="15">
        <v>0.83487519499999996</v>
      </c>
      <c r="O17" s="14">
        <v>0.60192069400000003</v>
      </c>
      <c r="P17" s="5">
        <f t="shared" si="1"/>
        <v>0.27902913201295904</v>
      </c>
      <c r="T17" s="2">
        <v>147.9151</v>
      </c>
      <c r="U17" s="12">
        <v>107.0964</v>
      </c>
      <c r="V17" s="16"/>
      <c r="W17" s="16"/>
      <c r="X17" s="16"/>
      <c r="Y17" s="16"/>
      <c r="Z17" s="16"/>
      <c r="AA17" s="16"/>
      <c r="AB17" s="2">
        <v>0.83008800000000005</v>
      </c>
      <c r="AC17" s="2">
        <v>0.54821299999999995</v>
      </c>
    </row>
    <row r="18" spans="2:29">
      <c r="B18" s="5">
        <v>138.45802193148151</v>
      </c>
      <c r="E18" s="5">
        <v>160.21670058162596</v>
      </c>
      <c r="I18" s="13">
        <v>0.38486183400000001</v>
      </c>
      <c r="J18" s="14">
        <v>0.113737773</v>
      </c>
      <c r="K18" s="5">
        <f t="shared" si="0"/>
        <v>0.70447115574468733</v>
      </c>
      <c r="N18" s="15">
        <v>0.91173505099999996</v>
      </c>
      <c r="O18" s="14">
        <v>0.60192069400000003</v>
      </c>
      <c r="P18" s="5">
        <f t="shared" si="1"/>
        <v>0.33980744368683918</v>
      </c>
      <c r="T18" s="2">
        <v>168.31659999999999</v>
      </c>
      <c r="U18" s="12">
        <v>112.252</v>
      </c>
      <c r="V18" s="16"/>
      <c r="W18" s="16"/>
      <c r="X18" s="16"/>
      <c r="Y18" s="16"/>
      <c r="Z18" s="16"/>
      <c r="AA18" s="16"/>
      <c r="AB18" s="2">
        <v>0.70796899999999996</v>
      </c>
      <c r="AC18" s="2">
        <v>0.784049</v>
      </c>
    </row>
    <row r="19" spans="2:29">
      <c r="B19" s="5">
        <v>134.42325305981851</v>
      </c>
      <c r="E19" s="5">
        <v>123.27247309426518</v>
      </c>
      <c r="I19" s="13">
        <v>0.43613501399999999</v>
      </c>
      <c r="J19" s="14">
        <v>0.18835416899999999</v>
      </c>
      <c r="K19" s="5">
        <f t="shared" si="0"/>
        <v>0.56812876069610863</v>
      </c>
      <c r="N19" s="15">
        <v>1</v>
      </c>
      <c r="O19" s="14">
        <v>0.67767672199999995</v>
      </c>
      <c r="P19" s="5">
        <f t="shared" si="1"/>
        <v>0.32232327800000005</v>
      </c>
      <c r="T19" s="2">
        <v>172.00790000000001</v>
      </c>
      <c r="U19" s="12">
        <v>106.4646</v>
      </c>
      <c r="V19" s="16"/>
      <c r="W19" s="16"/>
      <c r="X19" s="16"/>
      <c r="Y19" s="16"/>
      <c r="Z19" s="16"/>
      <c r="AA19" s="16"/>
      <c r="AB19" s="2">
        <v>0.71929399999999999</v>
      </c>
      <c r="AC19" s="2">
        <v>0.69383899999999998</v>
      </c>
    </row>
    <row r="20" spans="2:29">
      <c r="B20" s="5">
        <v>150.05396038469033</v>
      </c>
      <c r="E20" s="5">
        <v>225.42783713828115</v>
      </c>
      <c r="I20" s="13">
        <v>0.50245761799999999</v>
      </c>
      <c r="J20" s="14">
        <v>0.14976856199999999</v>
      </c>
      <c r="K20" s="5">
        <f t="shared" si="0"/>
        <v>0.70192797037062737</v>
      </c>
      <c r="N20" s="15">
        <v>1</v>
      </c>
      <c r="O20" s="14">
        <v>0.269071597</v>
      </c>
      <c r="P20" s="5">
        <f t="shared" si="1"/>
        <v>0.73092840300000006</v>
      </c>
      <c r="T20" s="2">
        <v>134.72030000000001</v>
      </c>
      <c r="U20" s="12">
        <v>165.38829999999999</v>
      </c>
      <c r="V20" s="16"/>
      <c r="W20" s="16"/>
      <c r="X20" s="16"/>
      <c r="Y20" s="16"/>
      <c r="Z20" s="16"/>
      <c r="AA20" s="16"/>
      <c r="AB20" s="2">
        <v>0.86813499999999999</v>
      </c>
      <c r="AC20" s="2">
        <v>0.68374400000000002</v>
      </c>
    </row>
    <row r="21" spans="2:29">
      <c r="B21" s="5">
        <v>136.04080275139336</v>
      </c>
      <c r="E21" s="5">
        <v>684.59930103758916</v>
      </c>
      <c r="I21" s="13">
        <v>1</v>
      </c>
      <c r="J21" s="14">
        <v>0.34933858099999998</v>
      </c>
      <c r="K21" s="5">
        <f t="shared" si="0"/>
        <v>0.65066141899999996</v>
      </c>
      <c r="N21" s="15">
        <v>0.36772019900000003</v>
      </c>
      <c r="O21" s="14">
        <v>0.28376603</v>
      </c>
      <c r="P21" s="5">
        <f t="shared" si="1"/>
        <v>0.22830991941239545</v>
      </c>
      <c r="T21" s="2">
        <v>114.0813</v>
      </c>
      <c r="U21" s="12">
        <v>121.9161</v>
      </c>
      <c r="V21" s="16"/>
      <c r="W21" s="16"/>
      <c r="X21" s="16"/>
      <c r="Y21" s="16"/>
      <c r="Z21" s="16"/>
      <c r="AA21" s="16"/>
      <c r="AB21" s="2">
        <v>0.73936900000000005</v>
      </c>
      <c r="AC21" s="2">
        <v>0.272177</v>
      </c>
    </row>
    <row r="22" spans="2:29">
      <c r="B22" s="5">
        <v>125.74494685512823</v>
      </c>
      <c r="E22" s="5">
        <v>171.92197947720416</v>
      </c>
      <c r="I22" s="13">
        <v>0.70182929900000002</v>
      </c>
      <c r="J22" s="14">
        <v>0.178245711</v>
      </c>
      <c r="K22" s="5">
        <f t="shared" si="0"/>
        <v>0.74602697371857662</v>
      </c>
      <c r="N22" s="15">
        <v>0.53729570900000001</v>
      </c>
      <c r="O22" s="14">
        <v>0.28376603</v>
      </c>
      <c r="P22" s="5">
        <f t="shared" si="1"/>
        <v>0.471862467451792</v>
      </c>
      <c r="T22" s="2">
        <v>75.481639999999999</v>
      </c>
      <c r="U22" s="12">
        <v>108.2137</v>
      </c>
      <c r="V22" s="16"/>
      <c r="W22" s="16"/>
      <c r="X22" s="16"/>
      <c r="Y22" s="16"/>
      <c r="Z22" s="16"/>
      <c r="AA22" s="16"/>
      <c r="AB22" s="2">
        <v>0.78500099999999995</v>
      </c>
      <c r="AC22" s="2">
        <v>0.49181000000000002</v>
      </c>
    </row>
    <row r="23" spans="2:29">
      <c r="B23" s="5">
        <v>117.38790685241915</v>
      </c>
      <c r="E23" s="5">
        <v>172.03761887539963</v>
      </c>
      <c r="I23" s="13">
        <v>0.85942533799999998</v>
      </c>
      <c r="J23" s="14">
        <v>0.57294575299999995</v>
      </c>
      <c r="K23" s="5">
        <f t="shared" si="0"/>
        <v>0.33333853719821332</v>
      </c>
      <c r="N23" s="15">
        <v>0.66878779499999996</v>
      </c>
      <c r="O23" s="14">
        <v>0.26115428899999998</v>
      </c>
      <c r="P23" s="5">
        <f t="shared" si="1"/>
        <v>0.60951098247838087</v>
      </c>
      <c r="T23" s="2">
        <v>114.15</v>
      </c>
      <c r="U23" s="12">
        <v>116.37439999999999</v>
      </c>
      <c r="V23" s="16"/>
      <c r="W23" s="16"/>
      <c r="X23" s="16"/>
      <c r="Y23" s="16"/>
      <c r="Z23" s="16"/>
      <c r="AA23" s="16"/>
      <c r="AB23" s="2">
        <v>0.71205799999999997</v>
      </c>
      <c r="AC23" s="2">
        <v>0.56195399999999995</v>
      </c>
    </row>
    <row r="24" spans="2:29">
      <c r="B24" s="5">
        <v>111.01870014412883</v>
      </c>
      <c r="E24" s="5">
        <v>188.37685799831343</v>
      </c>
      <c r="I24" s="13">
        <v>0.93622243800000005</v>
      </c>
      <c r="J24" s="14">
        <v>0.40652661899999998</v>
      </c>
      <c r="K24" s="5">
        <f t="shared" si="0"/>
        <v>0.56577988040060201</v>
      </c>
      <c r="N24" s="15">
        <v>1</v>
      </c>
      <c r="O24" s="14">
        <v>0.53427458999999999</v>
      </c>
      <c r="P24" s="5">
        <f t="shared" si="1"/>
        <v>0.46572541000000001</v>
      </c>
      <c r="T24" s="2">
        <v>112.83029999999999</v>
      </c>
      <c r="U24" s="12">
        <v>101.52460000000001</v>
      </c>
      <c r="V24" s="16"/>
      <c r="W24" s="16"/>
      <c r="X24" s="16"/>
      <c r="Y24" s="16"/>
      <c r="Z24" s="16"/>
      <c r="AA24" s="16"/>
      <c r="AB24" s="2">
        <v>0.67638100000000001</v>
      </c>
      <c r="AC24" s="2">
        <v>0.82050400000000001</v>
      </c>
    </row>
    <row r="25" spans="2:29">
      <c r="B25" s="5">
        <v>151.9044499688604</v>
      </c>
      <c r="E25" s="5">
        <v>202.94471317984593</v>
      </c>
      <c r="I25" s="13">
        <v>0.73714797300000001</v>
      </c>
      <c r="J25" s="14">
        <v>0.29650981999999998</v>
      </c>
      <c r="K25" s="5">
        <f t="shared" si="0"/>
        <v>0.59776078771093633</v>
      </c>
      <c r="N25" s="15">
        <v>0.71813400199999999</v>
      </c>
      <c r="O25" s="14">
        <v>0.53427458999999999</v>
      </c>
      <c r="P25" s="5">
        <f t="shared" si="1"/>
        <v>0.25602382213897734</v>
      </c>
      <c r="T25" s="2">
        <v>114.852</v>
      </c>
      <c r="U25" s="12">
        <v>149.01499999999999</v>
      </c>
      <c r="V25" s="16"/>
      <c r="W25" s="16"/>
      <c r="X25" s="16"/>
      <c r="Y25" s="16"/>
      <c r="Z25" s="16"/>
      <c r="AA25" s="16"/>
      <c r="AB25" s="2">
        <v>0.58296899999999996</v>
      </c>
      <c r="AC25" s="2">
        <v>0.69015899999999997</v>
      </c>
    </row>
    <row r="26" spans="2:29">
      <c r="B26" s="5">
        <v>110.10897201478861</v>
      </c>
      <c r="E26" s="5">
        <v>150.19201888176374</v>
      </c>
      <c r="I26" s="13">
        <v>1</v>
      </c>
      <c r="J26" s="14">
        <v>0.34933858099999998</v>
      </c>
      <c r="K26" s="5">
        <f t="shared" si="0"/>
        <v>0.65066141899999996</v>
      </c>
      <c r="N26" s="15">
        <v>0.91203566999999997</v>
      </c>
      <c r="O26" s="14">
        <v>0.44848463599999999</v>
      </c>
      <c r="P26" s="5">
        <f t="shared" si="1"/>
        <v>0.50825976356823854</v>
      </c>
      <c r="S26" s="5" t="s">
        <v>88</v>
      </c>
      <c r="T26" s="2">
        <v>131.2765</v>
      </c>
      <c r="U26" s="2">
        <v>105.3278</v>
      </c>
      <c r="V26" s="16"/>
      <c r="W26" s="16"/>
      <c r="X26" s="16"/>
      <c r="Y26" s="16"/>
      <c r="Z26" s="16"/>
      <c r="AA26" s="16"/>
      <c r="AB26" s="2">
        <v>0.48737200000000003</v>
      </c>
      <c r="AC26" s="2">
        <v>0.64429899999999996</v>
      </c>
    </row>
    <row r="27" spans="2:29">
      <c r="B27" s="5">
        <v>116.08242546595157</v>
      </c>
      <c r="E27" s="5">
        <v>147.59165027836622</v>
      </c>
      <c r="I27" s="13">
        <v>0.70182929900000002</v>
      </c>
      <c r="J27" s="14">
        <v>0.178245711</v>
      </c>
      <c r="K27" s="5">
        <f t="shared" si="0"/>
        <v>0.74602697371857662</v>
      </c>
      <c r="N27" s="15">
        <v>0.496854617</v>
      </c>
      <c r="O27" s="14">
        <v>0.36491528899999998</v>
      </c>
      <c r="P27" s="5">
        <f t="shared" si="1"/>
        <v>0.26554916365001802</v>
      </c>
      <c r="T27" s="2">
        <v>122.6387</v>
      </c>
      <c r="U27" s="2">
        <v>122.68729999999999</v>
      </c>
      <c r="V27" s="16"/>
      <c r="W27" s="16"/>
      <c r="X27" s="16"/>
      <c r="Y27" s="16"/>
      <c r="Z27" s="16"/>
      <c r="AA27" s="16"/>
      <c r="AB27" s="2">
        <v>0.437112</v>
      </c>
      <c r="AC27" s="2">
        <v>0.67737700000000001</v>
      </c>
    </row>
    <row r="28" spans="2:29">
      <c r="B28" s="5">
        <v>121.28085200339819</v>
      </c>
      <c r="E28" s="5">
        <v>368.21007640921465</v>
      </c>
      <c r="I28" s="13">
        <v>0.85942533799999998</v>
      </c>
      <c r="J28" s="14">
        <v>0.57294575299999995</v>
      </c>
      <c r="K28" s="5">
        <f t="shared" si="0"/>
        <v>0.33333853719821332</v>
      </c>
      <c r="N28" s="15">
        <v>0.45097188399999999</v>
      </c>
      <c r="O28" s="14">
        <v>0.36491528899999998</v>
      </c>
      <c r="P28" s="5">
        <f t="shared" si="1"/>
        <v>0.19082474551783812</v>
      </c>
      <c r="T28" s="2">
        <v>104.267</v>
      </c>
      <c r="U28" s="2">
        <v>144.5907</v>
      </c>
      <c r="V28" s="16"/>
      <c r="W28" s="16"/>
      <c r="X28" s="16"/>
      <c r="Y28" s="16"/>
      <c r="Z28" s="16"/>
      <c r="AA28" s="16"/>
      <c r="AB28" s="2">
        <v>0.311475</v>
      </c>
      <c r="AC28" s="2">
        <v>0.61183699999999996</v>
      </c>
    </row>
    <row r="29" spans="2:29">
      <c r="B29" s="5">
        <v>83.710772909372707</v>
      </c>
      <c r="E29" s="5">
        <v>246.12656508423868</v>
      </c>
      <c r="I29" s="13">
        <v>0.93622243800000005</v>
      </c>
      <c r="J29" s="14">
        <v>0.40652661899999998</v>
      </c>
      <c r="K29" s="5">
        <f t="shared" si="0"/>
        <v>0.56577988040060201</v>
      </c>
      <c r="N29" s="15">
        <v>0.452436852</v>
      </c>
      <c r="O29" s="14">
        <v>0.27230808099999998</v>
      </c>
      <c r="P29" s="5">
        <f t="shared" si="1"/>
        <v>0.39813019254231752</v>
      </c>
      <c r="T29" s="2">
        <v>95.432400000000001</v>
      </c>
      <c r="U29" s="2">
        <v>109.7222</v>
      </c>
      <c r="V29" s="16"/>
      <c r="W29" s="16"/>
      <c r="X29" s="16"/>
      <c r="Y29" s="16"/>
      <c r="Z29" s="16"/>
      <c r="AA29" s="16"/>
      <c r="AB29" s="2">
        <v>0.55131399999999997</v>
      </c>
      <c r="AC29" s="2">
        <v>0.57317700000000005</v>
      </c>
    </row>
    <row r="30" spans="2:29">
      <c r="B30" s="5">
        <v>129.1206507919191</v>
      </c>
      <c r="E30" s="5">
        <v>230.53908093895683</v>
      </c>
      <c r="I30" s="13">
        <v>0.73714797300000001</v>
      </c>
      <c r="J30" s="14">
        <v>0.29650981999999998</v>
      </c>
      <c r="K30" s="5">
        <f t="shared" si="0"/>
        <v>0.59776078771093633</v>
      </c>
      <c r="N30" s="15">
        <v>0.68648124600000004</v>
      </c>
      <c r="O30" s="14">
        <v>0.27625468800000003</v>
      </c>
      <c r="P30" s="5">
        <f t="shared" si="1"/>
        <v>0.59757868170516637</v>
      </c>
      <c r="T30" s="2">
        <v>102.2508</v>
      </c>
      <c r="U30" s="2">
        <v>97.9238</v>
      </c>
      <c r="V30" s="16"/>
      <c r="W30" s="16"/>
      <c r="X30" s="16"/>
      <c r="Y30" s="16"/>
      <c r="Z30" s="16"/>
      <c r="AA30" s="16"/>
      <c r="AB30" s="2">
        <v>0.350329</v>
      </c>
      <c r="AC30" s="2">
        <v>0.73853800000000003</v>
      </c>
    </row>
    <row r="31" spans="2:29">
      <c r="B31" s="5">
        <v>151.29676409214915</v>
      </c>
      <c r="E31" s="5">
        <v>156.4013631981845</v>
      </c>
      <c r="I31" s="13">
        <v>1</v>
      </c>
      <c r="J31" s="14">
        <v>0.34933858099999998</v>
      </c>
      <c r="K31" s="5">
        <f t="shared" si="0"/>
        <v>0.65066141899999996</v>
      </c>
      <c r="N31" s="15">
        <v>0.55874032500000004</v>
      </c>
      <c r="O31" s="14">
        <v>0.43598112700000002</v>
      </c>
      <c r="P31" s="5">
        <f t="shared" si="1"/>
        <v>0.21970706696353087</v>
      </c>
      <c r="T31" s="2">
        <v>104.3959</v>
      </c>
      <c r="U31" s="2">
        <v>161.2972</v>
      </c>
      <c r="V31" s="16"/>
      <c r="W31" s="16"/>
      <c r="X31" s="16"/>
      <c r="Y31" s="16"/>
      <c r="Z31" s="16"/>
      <c r="AA31" s="16"/>
      <c r="AB31" s="2">
        <v>0.35426600000000003</v>
      </c>
      <c r="AC31" s="2">
        <v>0.40392099999999997</v>
      </c>
    </row>
    <row r="32" spans="2:29">
      <c r="B32" s="5">
        <v>127.65975849396439</v>
      </c>
      <c r="E32" s="5">
        <v>367.80304230480601</v>
      </c>
      <c r="I32" s="13">
        <v>0.70182929900000002</v>
      </c>
      <c r="J32" s="14">
        <v>0.178245711</v>
      </c>
      <c r="K32" s="5">
        <f t="shared" si="0"/>
        <v>0.74602697371857662</v>
      </c>
      <c r="N32" s="15">
        <v>1</v>
      </c>
      <c r="O32" s="14">
        <v>0.43598112700000002</v>
      </c>
      <c r="P32" s="5">
        <f t="shared" si="1"/>
        <v>0.56401887299999998</v>
      </c>
      <c r="T32" s="2">
        <v>114.7054</v>
      </c>
      <c r="U32" s="2">
        <v>125.717</v>
      </c>
      <c r="V32" s="16"/>
      <c r="W32" s="16"/>
      <c r="X32" s="16"/>
      <c r="Y32" s="16"/>
      <c r="Z32" s="16"/>
      <c r="AA32" s="16"/>
      <c r="AB32" s="2">
        <v>0.593974</v>
      </c>
      <c r="AC32" s="2">
        <v>0.66120000000000001</v>
      </c>
    </row>
    <row r="33" spans="2:29">
      <c r="B33" s="5">
        <v>103.43738282983105</v>
      </c>
      <c r="E33" s="5">
        <v>395.31180708587794</v>
      </c>
      <c r="I33" s="13">
        <v>0.85942533799999998</v>
      </c>
      <c r="J33" s="14">
        <v>0.57294575299999995</v>
      </c>
      <c r="K33" s="5">
        <f t="shared" si="0"/>
        <v>0.33333853719821332</v>
      </c>
      <c r="N33" s="15">
        <v>1</v>
      </c>
      <c r="O33" s="14">
        <v>0.35935068100000001</v>
      </c>
      <c r="P33" s="5">
        <f t="shared" si="1"/>
        <v>0.64064931899999999</v>
      </c>
      <c r="T33" s="2">
        <v>126.8184</v>
      </c>
      <c r="U33" s="2">
        <v>113.3586</v>
      </c>
      <c r="V33" s="16"/>
      <c r="AB33" s="2">
        <v>0.60658999999999996</v>
      </c>
      <c r="AC33" s="2">
        <v>0.62989099999999998</v>
      </c>
    </row>
    <row r="34" spans="2:29">
      <c r="B34" s="5">
        <v>114.98989339889003</v>
      </c>
      <c r="E34" s="5">
        <v>246.0194473293372</v>
      </c>
      <c r="I34" s="13">
        <v>0.93622243800000005</v>
      </c>
      <c r="J34" s="14">
        <v>0.40652661899999998</v>
      </c>
      <c r="K34" s="5">
        <f t="shared" si="0"/>
        <v>0.56577988040060201</v>
      </c>
      <c r="N34" s="15">
        <v>0.62002911800000005</v>
      </c>
      <c r="O34" s="14">
        <v>0.40789015099999998</v>
      </c>
      <c r="P34" s="5">
        <f>(N34-O34)/N34</f>
        <v>0.34214355558701365</v>
      </c>
      <c r="T34" s="2">
        <v>128.7508</v>
      </c>
      <c r="U34" s="2">
        <v>137.07689999999999</v>
      </c>
      <c r="V34" s="16"/>
      <c r="AB34" s="2">
        <v>0.63242799999999999</v>
      </c>
      <c r="AC34" s="2">
        <v>0.63479200000000002</v>
      </c>
    </row>
    <row r="35" spans="2:29">
      <c r="B35" s="5">
        <v>120.93811983195447</v>
      </c>
      <c r="E35" s="5">
        <v>334.64138064577361</v>
      </c>
      <c r="I35" s="13">
        <v>0.73714797300000001</v>
      </c>
      <c r="J35" s="14">
        <v>0.29650981999999998</v>
      </c>
      <c r="K35" s="5">
        <f t="shared" si="0"/>
        <v>0.59776078771093633</v>
      </c>
      <c r="N35" s="15">
        <v>0.68861058100000005</v>
      </c>
      <c r="O35" s="14">
        <v>0.40789015099999998</v>
      </c>
      <c r="P35" s="5">
        <f t="shared" si="1"/>
        <v>0.40766209196544434</v>
      </c>
      <c r="T35" s="2">
        <v>113.2294</v>
      </c>
      <c r="U35" s="2">
        <v>125.8916</v>
      </c>
      <c r="V35" s="16"/>
      <c r="AB35" s="2">
        <v>0.74560599999999999</v>
      </c>
      <c r="AC35" s="2">
        <v>0.31043900000000002</v>
      </c>
    </row>
    <row r="36" spans="2:29">
      <c r="B36" s="5">
        <v>121.18753013305285</v>
      </c>
      <c r="E36" s="5">
        <v>149.53517282501338</v>
      </c>
      <c r="I36" s="13">
        <v>0.619131074</v>
      </c>
      <c r="J36" s="14">
        <v>0.35043449100000001</v>
      </c>
      <c r="K36" s="5">
        <f t="shared" si="0"/>
        <v>0.43398981941584797</v>
      </c>
      <c r="N36" s="15">
        <v>0.737170404</v>
      </c>
      <c r="O36" s="14">
        <v>0.46207911099999999</v>
      </c>
      <c r="P36" s="5">
        <f t="shared" si="1"/>
        <v>0.37317191724913579</v>
      </c>
      <c r="T36" s="2">
        <v>115.43989999999999</v>
      </c>
      <c r="U36" s="2">
        <v>119.93600000000001</v>
      </c>
      <c r="V36" s="16"/>
      <c r="AB36" s="2">
        <v>0.65883000000000003</v>
      </c>
      <c r="AC36" s="2">
        <v>0.45824799999999999</v>
      </c>
    </row>
    <row r="37" spans="2:29">
      <c r="B37" s="5">
        <v>141.13208011491284</v>
      </c>
      <c r="E37" s="5">
        <v>111.91973165048513</v>
      </c>
      <c r="I37" s="13">
        <v>0.74675677699999998</v>
      </c>
      <c r="J37" s="14">
        <v>0.15418205400000001</v>
      </c>
      <c r="K37" s="5">
        <f t="shared" si="0"/>
        <v>0.79353109506497321</v>
      </c>
      <c r="N37" s="15">
        <v>0.65640798</v>
      </c>
      <c r="O37" s="14">
        <v>0.46207911099999999</v>
      </c>
      <c r="P37" s="5">
        <f t="shared" si="1"/>
        <v>0.29604891305556646</v>
      </c>
      <c r="T37" s="2">
        <v>116.0797</v>
      </c>
      <c r="U37" s="2">
        <v>137.10509999999999</v>
      </c>
      <c r="V37" s="16"/>
      <c r="AB37" s="2">
        <v>0.43647399999999997</v>
      </c>
      <c r="AC37" s="2">
        <v>0.57659000000000005</v>
      </c>
    </row>
    <row r="38" spans="2:29">
      <c r="B38" s="5">
        <v>82.94633053292759</v>
      </c>
      <c r="E38" s="5">
        <v>133.05742008308658</v>
      </c>
      <c r="I38" s="13">
        <v>0.71810210399999996</v>
      </c>
      <c r="J38" s="14">
        <v>0.163867173</v>
      </c>
      <c r="K38" s="5">
        <f t="shared" si="0"/>
        <v>0.77180519025467165</v>
      </c>
      <c r="N38" s="15">
        <v>0.53331919000000005</v>
      </c>
      <c r="O38" s="14">
        <v>0.38117178400000001</v>
      </c>
      <c r="P38" s="5">
        <f t="shared" si="1"/>
        <v>0.28528395162379216</v>
      </c>
      <c r="T38" s="2">
        <v>161.44900000000001</v>
      </c>
      <c r="U38" s="2">
        <v>145.66640000000001</v>
      </c>
      <c r="V38" s="16"/>
      <c r="AB38" s="2">
        <v>0.401148</v>
      </c>
      <c r="AC38" s="2">
        <v>0.31716899999999998</v>
      </c>
    </row>
    <row r="39" spans="2:29">
      <c r="B39" s="5">
        <v>158.698807793474</v>
      </c>
      <c r="E39" s="5">
        <v>106.21595072053512</v>
      </c>
      <c r="I39" s="13">
        <v>1</v>
      </c>
      <c r="J39" s="14">
        <v>5.4607665E-2</v>
      </c>
      <c r="K39" s="5">
        <f t="shared" si="0"/>
        <v>0.94539233499999997</v>
      </c>
      <c r="N39" s="15">
        <v>0.78126928600000001</v>
      </c>
      <c r="O39" s="14">
        <v>0.52966752900000003</v>
      </c>
      <c r="P39" s="5">
        <f t="shared" si="1"/>
        <v>0.32204229899804354</v>
      </c>
      <c r="T39" s="2">
        <v>94.777810000000002</v>
      </c>
      <c r="U39" s="2">
        <v>246.04249999999999</v>
      </c>
      <c r="V39" s="16"/>
      <c r="W39" s="16"/>
      <c r="X39" s="16"/>
      <c r="Y39" s="16"/>
      <c r="Z39" s="16"/>
      <c r="AA39" s="16"/>
      <c r="AB39" s="2">
        <v>0.26705299999999998</v>
      </c>
      <c r="AC39" s="2">
        <v>0.43255399999999999</v>
      </c>
    </row>
    <row r="40" spans="2:29">
      <c r="B40" s="5">
        <v>107.2229178306911</v>
      </c>
      <c r="E40" s="5">
        <v>183.08992247719047</v>
      </c>
      <c r="I40" s="13">
        <v>0.86820816999999995</v>
      </c>
      <c r="J40" s="14">
        <v>0.332624172</v>
      </c>
      <c r="K40" s="5">
        <f t="shared" si="0"/>
        <v>0.61688431013036882</v>
      </c>
      <c r="N40" s="15">
        <v>0.668794534</v>
      </c>
      <c r="O40" s="14">
        <v>0.52966752900000003</v>
      </c>
      <c r="P40" s="5">
        <f t="shared" si="1"/>
        <v>0.20802652821920337</v>
      </c>
      <c r="T40" s="2">
        <v>121.40170000000001</v>
      </c>
      <c r="U40" s="2">
        <v>126.02679999999999</v>
      </c>
      <c r="V40" s="16"/>
      <c r="W40" s="16"/>
      <c r="X40" s="16"/>
      <c r="Y40" s="16"/>
      <c r="Z40" s="16"/>
      <c r="AA40" s="16"/>
      <c r="AB40" s="2">
        <v>0.54838799999999999</v>
      </c>
      <c r="AC40" s="2">
        <v>0.64759</v>
      </c>
    </row>
    <row r="41" spans="2:29">
      <c r="B41" s="5">
        <v>126.609152152272</v>
      </c>
      <c r="E41" s="5">
        <v>201.08625360042276</v>
      </c>
      <c r="I41" s="13">
        <v>0.48731802600000002</v>
      </c>
      <c r="J41" s="14">
        <v>0.216579042</v>
      </c>
      <c r="K41" s="5">
        <f t="shared" si="0"/>
        <v>0.55556940140769595</v>
      </c>
      <c r="N41" s="15">
        <v>0.77460867</v>
      </c>
      <c r="O41" s="14">
        <v>0.349704723</v>
      </c>
      <c r="P41" s="5">
        <f t="shared" si="1"/>
        <v>0.54854013833849813</v>
      </c>
      <c r="T41" s="2">
        <v>79.764899999999997</v>
      </c>
      <c r="U41" s="2">
        <v>116.1737</v>
      </c>
      <c r="V41" s="16"/>
      <c r="W41" s="16"/>
      <c r="X41" s="16"/>
      <c r="Y41" s="16"/>
      <c r="Z41" s="16"/>
      <c r="AA41" s="16"/>
      <c r="AB41" s="2">
        <v>0.66953399999999996</v>
      </c>
      <c r="AC41" s="2">
        <v>0.71170100000000003</v>
      </c>
    </row>
    <row r="42" spans="2:29">
      <c r="B42" s="5">
        <v>136.80961413951695</v>
      </c>
      <c r="E42" s="5">
        <v>194.7136221101961</v>
      </c>
      <c r="I42" s="13">
        <v>0.45193771799999999</v>
      </c>
      <c r="J42" s="14">
        <v>0.14708769399999999</v>
      </c>
      <c r="K42" s="5">
        <f t="shared" si="0"/>
        <v>0.6745399019782633</v>
      </c>
      <c r="N42" s="15">
        <v>1</v>
      </c>
      <c r="O42" s="14">
        <v>0.35873528900000001</v>
      </c>
      <c r="P42" s="5">
        <f t="shared" si="1"/>
        <v>0.64126471100000004</v>
      </c>
      <c r="T42" s="2">
        <v>113.4212</v>
      </c>
      <c r="U42" s="2">
        <v>217.39269999999999</v>
      </c>
      <c r="V42" s="16"/>
      <c r="W42" s="16"/>
      <c r="X42" s="16"/>
      <c r="Y42" s="16"/>
      <c r="Z42" s="16"/>
      <c r="AA42" s="16"/>
      <c r="AB42" s="2">
        <v>0.58380799999999999</v>
      </c>
      <c r="AC42" s="2">
        <v>0.364952</v>
      </c>
    </row>
    <row r="43" spans="2:29">
      <c r="B43" s="5">
        <v>119.3166281929177</v>
      </c>
      <c r="E43" s="5">
        <v>142.46835017052899</v>
      </c>
      <c r="I43" s="13">
        <v>0.42302626500000001</v>
      </c>
      <c r="J43" s="14">
        <v>0.29604217300000002</v>
      </c>
      <c r="K43" s="5">
        <f t="shared" si="0"/>
        <v>0.30018016020825561</v>
      </c>
      <c r="N43" s="15">
        <v>0.58299036400000004</v>
      </c>
      <c r="O43" s="14">
        <v>0.35873528900000001</v>
      </c>
      <c r="P43" s="5">
        <f t="shared" si="1"/>
        <v>0.3846634333050486</v>
      </c>
      <c r="T43" s="2">
        <v>90.751289999999997</v>
      </c>
      <c r="U43" s="2">
        <v>131.77760000000001</v>
      </c>
      <c r="V43" s="16"/>
      <c r="W43" s="16"/>
      <c r="X43" s="16"/>
      <c r="Y43" s="16"/>
      <c r="Z43" s="16"/>
      <c r="AA43" s="16"/>
      <c r="AB43" s="2">
        <v>0.479931</v>
      </c>
      <c r="AC43" s="2">
        <v>0.57731200000000005</v>
      </c>
    </row>
    <row r="44" spans="2:29">
      <c r="B44" s="5">
        <v>134.78664961002593</v>
      </c>
      <c r="E44" s="5">
        <v>123.63024639053152</v>
      </c>
      <c r="I44" s="13">
        <v>1</v>
      </c>
      <c r="J44" s="14">
        <v>0.17651915000000001</v>
      </c>
      <c r="K44" s="5">
        <f t="shared" si="0"/>
        <v>0.82348084999999993</v>
      </c>
      <c r="N44" s="15">
        <v>0.56045357100000004</v>
      </c>
      <c r="O44" s="14">
        <v>0.32519888499999999</v>
      </c>
      <c r="P44" s="5">
        <f t="shared" si="1"/>
        <v>0.41975767159488764</v>
      </c>
      <c r="T44" s="2">
        <v>96.63955</v>
      </c>
      <c r="U44" s="2">
        <v>178.6712</v>
      </c>
      <c r="V44" s="16"/>
      <c r="W44" s="16"/>
      <c r="X44" s="16"/>
      <c r="Y44" s="16"/>
      <c r="Z44" s="16"/>
      <c r="AA44" s="16"/>
      <c r="AB44" s="2">
        <v>0.625193</v>
      </c>
      <c r="AC44" s="2">
        <v>0.22609299999999999</v>
      </c>
    </row>
    <row r="45" spans="2:29">
      <c r="B45" s="5">
        <v>125.98071657101009</v>
      </c>
      <c r="E45" s="5">
        <v>136.30498745787705</v>
      </c>
      <c r="I45" s="13">
        <v>0.45762551000000001</v>
      </c>
      <c r="J45" s="14">
        <v>3.1912018E-2</v>
      </c>
      <c r="K45" s="5">
        <f t="shared" si="0"/>
        <v>0.9302660859094154</v>
      </c>
      <c r="N45" s="15">
        <v>0.76705645700000002</v>
      </c>
      <c r="O45" s="14">
        <v>0.44458653799999998</v>
      </c>
      <c r="P45" s="5">
        <f t="shared" si="1"/>
        <v>0.42039919755215627</v>
      </c>
      <c r="T45" s="2">
        <v>134.66139999999999</v>
      </c>
      <c r="U45" s="2">
        <v>128.524</v>
      </c>
      <c r="V45" s="16"/>
      <c r="W45" s="16"/>
      <c r="X45" s="16"/>
      <c r="Y45" s="16"/>
      <c r="Z45" s="16"/>
      <c r="AA45" s="16"/>
      <c r="AB45" s="2">
        <v>0.80185099999999998</v>
      </c>
      <c r="AC45" s="2">
        <v>0.54299299999999995</v>
      </c>
    </row>
    <row r="46" spans="2:29">
      <c r="B46" s="5">
        <v>98.525481423698338</v>
      </c>
      <c r="E46" s="5">
        <v>535.1504222307592</v>
      </c>
      <c r="I46" s="13">
        <v>0.92118596900000005</v>
      </c>
      <c r="J46" s="14">
        <v>0.17308314699999999</v>
      </c>
      <c r="K46" s="5">
        <f t="shared" si="0"/>
        <v>0.81210835507200396</v>
      </c>
      <c r="N46" s="15">
        <v>0.769520286</v>
      </c>
      <c r="O46" s="14">
        <v>0.44507766199999999</v>
      </c>
      <c r="P46" s="5">
        <f t="shared" si="1"/>
        <v>0.4216167265537169</v>
      </c>
      <c r="T46" s="2">
        <v>97.076250000000002</v>
      </c>
      <c r="U46" s="2">
        <v>145.90549999999999</v>
      </c>
      <c r="V46" s="16"/>
      <c r="W46" s="16"/>
      <c r="X46" s="16"/>
      <c r="Y46" s="16"/>
      <c r="Z46" s="16"/>
      <c r="AA46" s="16"/>
      <c r="AB46" s="2">
        <v>0.67605800000000005</v>
      </c>
      <c r="AC46" s="2">
        <v>0.860958</v>
      </c>
    </row>
    <row r="47" spans="2:29">
      <c r="B47" s="5">
        <v>124.58646793887844</v>
      </c>
      <c r="E47" s="5">
        <v>198.10314290299431</v>
      </c>
      <c r="I47" s="13">
        <v>1</v>
      </c>
      <c r="J47" s="14">
        <v>9.8788452999999998E-2</v>
      </c>
      <c r="K47" s="5">
        <f t="shared" si="0"/>
        <v>0.90121154699999995</v>
      </c>
      <c r="N47" s="15">
        <v>1</v>
      </c>
      <c r="O47" s="14">
        <v>0.51405714599999996</v>
      </c>
      <c r="P47" s="5">
        <f t="shared" si="1"/>
        <v>0.48594285400000004</v>
      </c>
      <c r="T47" s="2">
        <v>93.621430000000004</v>
      </c>
      <c r="U47" s="2">
        <v>178.59649999999999</v>
      </c>
      <c r="V47" s="16"/>
      <c r="W47" s="16"/>
      <c r="X47" s="16"/>
      <c r="Y47" s="16"/>
      <c r="Z47" s="16"/>
      <c r="AA47" s="16"/>
      <c r="AB47" s="2">
        <v>0.51447200000000004</v>
      </c>
      <c r="AC47" s="2">
        <v>0.66584299999999996</v>
      </c>
    </row>
    <row r="48" spans="2:29">
      <c r="B48" s="5">
        <v>132.67035079025018</v>
      </c>
      <c r="E48" s="5">
        <v>147.6677059873455</v>
      </c>
      <c r="I48" s="13">
        <v>1</v>
      </c>
      <c r="J48" s="14">
        <v>0.28457907199999999</v>
      </c>
      <c r="K48" s="5">
        <f t="shared" si="0"/>
        <v>0.71542092800000001</v>
      </c>
      <c r="N48" s="15">
        <v>0.72011340400000001</v>
      </c>
      <c r="O48" s="14">
        <v>0.51405714599999996</v>
      </c>
      <c r="P48" s="5">
        <f t="shared" si="1"/>
        <v>0.2861441779245093</v>
      </c>
      <c r="S48" s="5" t="s">
        <v>89</v>
      </c>
      <c r="T48" s="2">
        <v>116.18600000000001</v>
      </c>
      <c r="U48" s="12">
        <v>193.95699999999999</v>
      </c>
      <c r="V48" s="16"/>
      <c r="W48" s="16"/>
      <c r="X48" s="16"/>
      <c r="Y48" s="16"/>
      <c r="Z48" s="16"/>
      <c r="AA48" s="16"/>
      <c r="AB48" s="2">
        <v>0.59654600000000002</v>
      </c>
      <c r="AC48" s="2">
        <v>0.744618</v>
      </c>
    </row>
    <row r="49" spans="1:29">
      <c r="B49" s="5">
        <v>111.8269729286625</v>
      </c>
      <c r="E49" s="5">
        <v>157.68813080731962</v>
      </c>
      <c r="I49" s="13">
        <v>0.525135401</v>
      </c>
      <c r="J49" s="14">
        <v>0.22867537600000001</v>
      </c>
      <c r="K49" s="5">
        <f t="shared" si="0"/>
        <v>0.564540163233063</v>
      </c>
      <c r="N49" s="15">
        <v>0.81101642799999996</v>
      </c>
      <c r="O49" s="14">
        <v>0.35056781300000001</v>
      </c>
      <c r="P49" s="5">
        <f t="shared" si="1"/>
        <v>0.56774264873460734</v>
      </c>
      <c r="T49" s="2">
        <v>147.93049999999999</v>
      </c>
      <c r="U49" s="12">
        <v>158.6508</v>
      </c>
      <c r="V49" s="16"/>
      <c r="W49" s="16"/>
      <c r="X49" s="16"/>
      <c r="Y49" s="16"/>
      <c r="Z49" s="16"/>
      <c r="AA49" s="16"/>
      <c r="AB49" s="2">
        <v>0.43789800000000001</v>
      </c>
      <c r="AC49" s="2">
        <v>0.62385000000000002</v>
      </c>
    </row>
    <row r="50" spans="1:29">
      <c r="B50" s="5">
        <v>137.56295592184958</v>
      </c>
      <c r="E50" s="5">
        <v>130.07779355630015</v>
      </c>
      <c r="I50" s="13">
        <v>0.317442856</v>
      </c>
      <c r="J50" s="14">
        <v>0.23837248999999999</v>
      </c>
      <c r="K50" s="5">
        <f t="shared" si="0"/>
        <v>0.2490853534911493</v>
      </c>
      <c r="N50" s="15">
        <v>0.851133527</v>
      </c>
      <c r="O50" s="14">
        <v>0.33708946099999998</v>
      </c>
      <c r="P50" s="5">
        <f t="shared" si="1"/>
        <v>0.60395231734303434</v>
      </c>
      <c r="T50" s="2">
        <v>85.915350000000004</v>
      </c>
      <c r="U50" s="12">
        <v>117.6027</v>
      </c>
      <c r="V50" s="16"/>
      <c r="W50" s="16"/>
      <c r="X50" s="16"/>
      <c r="Y50" s="16"/>
      <c r="Z50" s="16"/>
      <c r="AA50" s="16"/>
      <c r="AB50" s="2">
        <v>0.34453899999999998</v>
      </c>
      <c r="AC50" s="2">
        <v>0.57713800000000004</v>
      </c>
    </row>
    <row r="51" spans="1:29">
      <c r="B51" s="5">
        <v>69.224797780310141</v>
      </c>
      <c r="E51" s="5">
        <v>299.51651617207625</v>
      </c>
      <c r="I51" s="13">
        <v>0.58799301800000003</v>
      </c>
      <c r="J51" s="14">
        <v>0.31121089099999999</v>
      </c>
      <c r="K51" s="5">
        <f t="shared" si="0"/>
        <v>0.4707234925024229</v>
      </c>
      <c r="N51" s="15">
        <v>0.580018111</v>
      </c>
      <c r="O51" s="14">
        <v>0.41701618299999998</v>
      </c>
      <c r="P51" s="5">
        <f t="shared" si="1"/>
        <v>0.28102903152277603</v>
      </c>
      <c r="T51" s="2">
        <v>106.4151</v>
      </c>
      <c r="U51" s="12">
        <v>126.3283</v>
      </c>
      <c r="V51" s="16"/>
      <c r="W51" s="16"/>
      <c r="X51" s="16"/>
      <c r="Y51" s="16"/>
      <c r="Z51" s="16"/>
      <c r="AA51" s="16"/>
      <c r="AB51" s="2">
        <v>0.48026999999999997</v>
      </c>
      <c r="AC51" s="2">
        <v>0.69859700000000002</v>
      </c>
    </row>
    <row r="52" spans="1:29">
      <c r="B52" s="5">
        <v>112.00227586134764</v>
      </c>
      <c r="E52" s="5">
        <v>199.58675195404336</v>
      </c>
      <c r="I52" s="13">
        <v>0.73647486500000003</v>
      </c>
      <c r="J52" s="14">
        <v>0.31121089099999999</v>
      </c>
      <c r="K52" s="5">
        <f t="shared" si="0"/>
        <v>0.57743175525752666</v>
      </c>
      <c r="N52" s="15">
        <v>0.73431682300000001</v>
      </c>
      <c r="O52" s="14">
        <v>0.41701618299999998</v>
      </c>
      <c r="P52" s="5">
        <f t="shared" si="1"/>
        <v>0.4321031876999501</v>
      </c>
      <c r="T52" s="2">
        <v>111.8447</v>
      </c>
      <c r="U52" s="12">
        <v>137.80439999999999</v>
      </c>
      <c r="V52" s="16"/>
      <c r="W52" s="16"/>
      <c r="X52" s="16"/>
      <c r="Y52" s="16"/>
      <c r="Z52" s="16"/>
      <c r="AA52" s="16"/>
      <c r="AB52" s="2">
        <v>0.69378600000000001</v>
      </c>
      <c r="AC52" s="2">
        <v>0.72144600000000003</v>
      </c>
    </row>
    <row r="53" spans="1:29">
      <c r="B53" s="5">
        <v>110.44066942885111</v>
      </c>
      <c r="E53" s="5">
        <v>125.6864999864539</v>
      </c>
      <c r="I53" s="13">
        <v>1</v>
      </c>
      <c r="J53" s="14">
        <v>0.27887804399999999</v>
      </c>
      <c r="K53" s="5">
        <f t="shared" si="0"/>
        <v>0.72112195599999995</v>
      </c>
      <c r="N53" s="15">
        <v>0.61061422300000001</v>
      </c>
      <c r="O53" s="14">
        <v>0.46480658499999999</v>
      </c>
      <c r="P53" s="5">
        <f t="shared" si="1"/>
        <v>0.23878847316008231</v>
      </c>
      <c r="T53" s="2">
        <v>127.28660000000001</v>
      </c>
      <c r="U53" s="12">
        <v>117.7976</v>
      </c>
      <c r="V53" s="16"/>
      <c r="W53" s="16"/>
      <c r="X53" s="16"/>
      <c r="Y53" s="16"/>
      <c r="Z53" s="16"/>
      <c r="AA53" s="16"/>
      <c r="AB53" s="2">
        <v>0.63204800000000005</v>
      </c>
      <c r="AC53" s="2">
        <v>0.497948</v>
      </c>
    </row>
    <row r="54" spans="1:29">
      <c r="B54" s="5">
        <v>77.796573923726129</v>
      </c>
      <c r="E54" s="5">
        <v>779.55020566584517</v>
      </c>
      <c r="I54" s="13">
        <v>0.84008693400000001</v>
      </c>
      <c r="J54" s="14">
        <v>8.3744411000000005E-2</v>
      </c>
      <c r="K54" s="5">
        <f t="shared" si="0"/>
        <v>0.90031458934701158</v>
      </c>
      <c r="N54" s="15">
        <v>1</v>
      </c>
      <c r="O54" s="14">
        <v>0.46480658499999999</v>
      </c>
      <c r="P54" s="5">
        <f t="shared" si="1"/>
        <v>0.53519341499999995</v>
      </c>
      <c r="T54" s="2">
        <v>107.1087</v>
      </c>
      <c r="U54" s="12">
        <v>130.5401</v>
      </c>
      <c r="V54" s="16"/>
      <c r="W54" s="16"/>
      <c r="X54" s="16"/>
      <c r="Y54" s="16"/>
      <c r="Z54" s="16"/>
      <c r="AA54" s="16"/>
      <c r="AB54" s="2">
        <v>0.69299699999999997</v>
      </c>
      <c r="AC54" s="2">
        <v>0.732576</v>
      </c>
    </row>
    <row r="55" spans="1:29">
      <c r="B55" s="5">
        <v>121.56906517602323</v>
      </c>
      <c r="E55" s="5">
        <v>161.30035928804682</v>
      </c>
      <c r="I55" s="13">
        <v>0.82195914400000003</v>
      </c>
      <c r="J55" s="14">
        <v>0.46693898900000003</v>
      </c>
      <c r="K55" s="5">
        <f t="shared" si="0"/>
        <v>0.431919466547111</v>
      </c>
      <c r="N55" s="15">
        <v>0.81549020000000005</v>
      </c>
      <c r="O55" s="14">
        <v>0.509201495</v>
      </c>
      <c r="P55" s="5">
        <f t="shared" si="1"/>
        <v>0.37558845587598727</v>
      </c>
      <c r="T55" s="2">
        <v>116.0177</v>
      </c>
      <c r="U55" s="12">
        <v>110.7364</v>
      </c>
      <c r="V55" s="16"/>
      <c r="W55" s="16"/>
      <c r="X55" s="16"/>
      <c r="Y55" s="16"/>
      <c r="Z55" s="16"/>
      <c r="AA55" s="16"/>
      <c r="AB55" s="2">
        <v>0.38973200000000002</v>
      </c>
      <c r="AC55" s="2">
        <v>0.52687799999999996</v>
      </c>
    </row>
    <row r="56" spans="1:29">
      <c r="B56" s="5">
        <v>178.13915674006358</v>
      </c>
      <c r="E56" s="5">
        <v>133.39256872655119</v>
      </c>
      <c r="I56" s="13">
        <v>1</v>
      </c>
      <c r="J56" s="14">
        <v>0.46693898900000003</v>
      </c>
      <c r="K56" s="5">
        <f t="shared" si="0"/>
        <v>0.53306101100000003</v>
      </c>
      <c r="N56" s="15">
        <v>0.79378126900000001</v>
      </c>
      <c r="O56" s="14">
        <v>0.509201495</v>
      </c>
      <c r="P56" s="5">
        <f t="shared" si="1"/>
        <v>0.3585115763168758</v>
      </c>
      <c r="T56" s="2">
        <v>73.113060000000004</v>
      </c>
      <c r="U56" s="12">
        <v>107.0938</v>
      </c>
      <c r="V56" s="16"/>
      <c r="W56" s="16"/>
      <c r="X56" s="16"/>
      <c r="Y56" s="16"/>
      <c r="Z56" s="16"/>
      <c r="AA56" s="16"/>
      <c r="AB56" s="2">
        <v>0.58775200000000005</v>
      </c>
      <c r="AC56" s="2">
        <v>0.84817299999999995</v>
      </c>
    </row>
    <row r="57" spans="1:29">
      <c r="B57" s="5">
        <v>121.68049673664252</v>
      </c>
      <c r="E57" s="5">
        <v>194.03093236252147</v>
      </c>
      <c r="I57" s="13">
        <v>0.62544219999999995</v>
      </c>
      <c r="J57" s="14">
        <v>0.29449334300000002</v>
      </c>
      <c r="K57" s="5">
        <f t="shared" si="0"/>
        <v>0.52914379138471945</v>
      </c>
      <c r="N57" s="15">
        <v>0.91405983300000004</v>
      </c>
      <c r="O57" s="14">
        <v>0.56968630799999997</v>
      </c>
      <c r="P57" s="5">
        <f t="shared" si="1"/>
        <v>0.37675162234155413</v>
      </c>
      <c r="T57" s="2">
        <v>114.26009999999999</v>
      </c>
      <c r="U57" s="12">
        <v>115.6973</v>
      </c>
      <c r="V57" s="16"/>
      <c r="W57" s="16"/>
      <c r="X57" s="16"/>
      <c r="Y57" s="16"/>
      <c r="Z57" s="16"/>
      <c r="AA57" s="16"/>
      <c r="AB57" s="2">
        <v>0.37431199999999998</v>
      </c>
      <c r="AC57" s="2">
        <v>0.291628</v>
      </c>
    </row>
    <row r="58" spans="1:29">
      <c r="B58" s="5">
        <v>110.32001265080805</v>
      </c>
      <c r="E58" s="5">
        <v>155.4482364184621</v>
      </c>
      <c r="I58" s="13">
        <v>0.87098516299999995</v>
      </c>
      <c r="J58" s="14">
        <v>0.49576399300000001</v>
      </c>
      <c r="K58" s="5">
        <f t="shared" si="0"/>
        <v>0.43080087461834293</v>
      </c>
      <c r="N58" s="15">
        <v>1</v>
      </c>
      <c r="O58" s="14">
        <v>0.56968630799999997</v>
      </c>
      <c r="P58" s="5">
        <f t="shared" si="1"/>
        <v>0.43031369200000003</v>
      </c>
      <c r="T58" s="2">
        <v>104.8165</v>
      </c>
      <c r="U58" s="12">
        <v>117.67959999999999</v>
      </c>
      <c r="V58" s="16"/>
      <c r="W58" s="16"/>
      <c r="X58" s="16"/>
      <c r="Y58" s="16"/>
      <c r="Z58" s="16"/>
      <c r="AA58" s="16"/>
      <c r="AB58" s="2">
        <v>0.81570900000000002</v>
      </c>
      <c r="AC58" s="2">
        <v>0.44839499999999999</v>
      </c>
    </row>
    <row r="59" spans="1:29">
      <c r="B59" s="5">
        <v>152.40859770156831</v>
      </c>
      <c r="E59" s="5">
        <v>122.87572610646777</v>
      </c>
      <c r="I59" s="13">
        <v>1</v>
      </c>
      <c r="J59" s="14">
        <v>0.69966819800000002</v>
      </c>
      <c r="K59" s="5">
        <f t="shared" si="0"/>
        <v>0.30033180199999998</v>
      </c>
      <c r="N59" s="15">
        <v>0.77533456700000003</v>
      </c>
      <c r="O59" s="14">
        <v>0.45556640100000001</v>
      </c>
      <c r="P59" s="5">
        <f t="shared" si="1"/>
        <v>0.41242604110542641</v>
      </c>
      <c r="T59" s="2">
        <v>127.01430000000001</v>
      </c>
      <c r="U59" s="12">
        <v>169.9308</v>
      </c>
      <c r="V59" s="16"/>
      <c r="W59" s="16"/>
      <c r="X59" s="16"/>
      <c r="Y59" s="16"/>
      <c r="Z59" s="16"/>
      <c r="AA59" s="16"/>
      <c r="AB59" s="2">
        <v>0.47962399999999999</v>
      </c>
      <c r="AC59" s="2">
        <v>0.581534</v>
      </c>
    </row>
    <row r="60" spans="1:29">
      <c r="B60" s="5">
        <v>117.79926775553967</v>
      </c>
      <c r="E60" s="5">
        <v>464.30336151203011</v>
      </c>
      <c r="I60" s="13">
        <v>0.90912177699999996</v>
      </c>
      <c r="J60" s="14">
        <v>0.61284039099999998</v>
      </c>
      <c r="K60" s="5">
        <f t="shared" si="0"/>
        <v>0.32589845881560042</v>
      </c>
      <c r="N60" s="15">
        <v>0.65670656900000002</v>
      </c>
      <c r="O60" s="14">
        <v>0.45161712399999998</v>
      </c>
      <c r="P60" s="5">
        <f>(N60-O60)/N60</f>
        <v>0.31229997487660283</v>
      </c>
      <c r="T60" s="2">
        <v>121.01260000000001</v>
      </c>
      <c r="U60" s="12">
        <v>105.6233</v>
      </c>
      <c r="V60" s="16"/>
      <c r="W60" s="16"/>
      <c r="X60" s="16"/>
      <c r="Y60" s="16"/>
      <c r="Z60" s="16"/>
      <c r="AA60" s="16"/>
      <c r="AB60" s="2">
        <v>0.68844499999999997</v>
      </c>
      <c r="AC60" s="2">
        <v>0.61876799999999998</v>
      </c>
    </row>
    <row r="61" spans="1:29">
      <c r="B61" s="5">
        <v>104.59227668120225</v>
      </c>
      <c r="E61" s="5">
        <v>118.30650158762622</v>
      </c>
      <c r="I61" s="13">
        <v>0.6624063</v>
      </c>
      <c r="J61" s="14">
        <v>0.25715090600000001</v>
      </c>
      <c r="K61" s="5">
        <f t="shared" si="0"/>
        <v>0.61179278337177645</v>
      </c>
      <c r="N61" s="15">
        <v>0.78430802399999999</v>
      </c>
      <c r="O61" s="14">
        <v>0.45161712399999998</v>
      </c>
      <c r="P61" s="5">
        <f>(N61-O61)/N61</f>
        <v>0.42418398106303196</v>
      </c>
      <c r="T61" s="2">
        <v>174.9221</v>
      </c>
      <c r="U61" s="12">
        <v>134.96369999999999</v>
      </c>
      <c r="V61" s="16"/>
      <c r="W61" s="16"/>
      <c r="X61" s="16"/>
      <c r="Y61" s="16"/>
      <c r="Z61" s="16"/>
      <c r="AA61" s="16"/>
      <c r="AB61" s="2">
        <v>0.71440400000000004</v>
      </c>
      <c r="AC61" s="2">
        <v>0.32403999999999999</v>
      </c>
    </row>
    <row r="62" spans="1:29">
      <c r="B62" s="5">
        <v>140.71446705797612</v>
      </c>
      <c r="C62" s="5">
        <f>AVERAGE(B6:B62)</f>
        <v>125.23222736017527</v>
      </c>
      <c r="D62" s="5">
        <f>STDEV(B6:B62)</f>
        <v>21.650180288582163</v>
      </c>
      <c r="E62" s="5">
        <v>148.13774548993692</v>
      </c>
      <c r="F62" s="5">
        <f>AVERAGE(E6:E62)</f>
        <v>230.94242229500483</v>
      </c>
      <c r="G62" s="5">
        <f>STDEV(E6:E62)</f>
        <v>140.92014131394458</v>
      </c>
      <c r="I62" s="13">
        <v>1</v>
      </c>
      <c r="J62" s="14">
        <v>0.25715090600000001</v>
      </c>
      <c r="K62" s="5">
        <f t="shared" si="0"/>
        <v>0.74284909399999999</v>
      </c>
      <c r="N62" s="15">
        <v>0.78519688600000004</v>
      </c>
      <c r="O62" s="14">
        <v>0.48130821499999998</v>
      </c>
      <c r="P62" s="5">
        <f t="shared" si="1"/>
        <v>0.38702225698842119</v>
      </c>
      <c r="T62" s="2">
        <v>143.11760000000001</v>
      </c>
      <c r="U62" s="12">
        <v>103.0415</v>
      </c>
      <c r="V62" s="16"/>
      <c r="W62" s="16"/>
      <c r="X62" s="16"/>
      <c r="Y62" s="16"/>
      <c r="Z62" s="16"/>
      <c r="AA62" s="16"/>
      <c r="AB62" s="2">
        <v>0.43718800000000002</v>
      </c>
      <c r="AC62" s="2">
        <v>0.78143899999999999</v>
      </c>
    </row>
    <row r="63" spans="1:29">
      <c r="A63" s="5" t="s">
        <v>88</v>
      </c>
      <c r="B63" s="5">
        <v>100.26028047973882</v>
      </c>
      <c r="E63" s="5">
        <v>127.49174571137752</v>
      </c>
      <c r="I63" s="13">
        <v>0.83501648100000003</v>
      </c>
      <c r="J63" s="14">
        <v>0.524390723</v>
      </c>
      <c r="K63" s="5">
        <f t="shared" si="0"/>
        <v>0.37199955338366553</v>
      </c>
      <c r="N63" s="15">
        <v>0.911534446</v>
      </c>
      <c r="O63" s="14">
        <v>0.501854888</v>
      </c>
      <c r="P63" s="5">
        <f t="shared" si="1"/>
        <v>0.44943946967419374</v>
      </c>
      <c r="T63" s="2">
        <v>146.02099999999999</v>
      </c>
      <c r="U63" s="12">
        <v>128.91749999999999</v>
      </c>
      <c r="V63" s="16"/>
      <c r="W63" s="16"/>
      <c r="X63" s="16"/>
      <c r="Y63" s="16"/>
      <c r="Z63" s="16"/>
      <c r="AA63" s="16"/>
      <c r="AB63" s="2">
        <v>0.82062599999999997</v>
      </c>
      <c r="AC63" s="2">
        <v>0.71065100000000003</v>
      </c>
    </row>
    <row r="64" spans="1:29">
      <c r="B64" s="5">
        <v>125.92804317605142</v>
      </c>
      <c r="E64" s="5">
        <v>375.16098796991719</v>
      </c>
      <c r="I64" s="13">
        <v>0.690212775</v>
      </c>
      <c r="J64" s="14">
        <v>0.524390723</v>
      </c>
      <c r="K64" s="5">
        <f t="shared" si="0"/>
        <v>0.24024772940489256</v>
      </c>
      <c r="N64" s="15">
        <v>0.905977743</v>
      </c>
      <c r="O64" s="14">
        <v>0.53332462199999997</v>
      </c>
      <c r="P64" s="5">
        <f t="shared" si="1"/>
        <v>0.41132701534810223</v>
      </c>
      <c r="T64" s="2">
        <v>129.5359</v>
      </c>
      <c r="U64" s="12">
        <v>159.0204</v>
      </c>
      <c r="V64" s="16"/>
      <c r="W64" s="16"/>
      <c r="X64" s="16"/>
      <c r="Y64" s="16"/>
      <c r="Z64" s="16"/>
      <c r="AA64" s="16"/>
      <c r="AB64" s="2">
        <v>0.51254599999999995</v>
      </c>
      <c r="AC64" s="2">
        <v>0.61460499999999996</v>
      </c>
    </row>
    <row r="65" spans="2:29">
      <c r="B65" s="5">
        <v>147.62155769387201</v>
      </c>
      <c r="E65" s="5">
        <v>316.45893285649788</v>
      </c>
      <c r="I65" s="13">
        <v>0.64590847799999995</v>
      </c>
      <c r="J65" s="14">
        <v>0.26663152299999998</v>
      </c>
      <c r="K65" s="5">
        <f t="shared" si="0"/>
        <v>0.5871992208159249</v>
      </c>
      <c r="N65" s="15">
        <v>1</v>
      </c>
      <c r="O65" s="14">
        <v>0.53332462199999997</v>
      </c>
      <c r="P65" s="5">
        <f t="shared" si="1"/>
        <v>0.46667537800000003</v>
      </c>
      <c r="T65" s="2">
        <v>134.52340000000001</v>
      </c>
      <c r="U65" s="12">
        <v>104.8862</v>
      </c>
      <c r="V65" s="16"/>
      <c r="W65" s="16"/>
      <c r="X65" s="16"/>
      <c r="Y65" s="16"/>
      <c r="Z65" s="16"/>
      <c r="AA65" s="16"/>
      <c r="AB65" s="2">
        <v>0.37799700000000003</v>
      </c>
      <c r="AC65" s="2">
        <v>0.53522000000000003</v>
      </c>
    </row>
    <row r="66" spans="2:29">
      <c r="B66" s="5">
        <v>117.03455415411355</v>
      </c>
      <c r="E66" s="5">
        <v>256.69601597854398</v>
      </c>
      <c r="I66" s="13">
        <v>0.45119646299999999</v>
      </c>
      <c r="J66" s="14">
        <v>0.26663152299999998</v>
      </c>
      <c r="K66" s="5">
        <f t="shared" si="0"/>
        <v>0.40905670840775188</v>
      </c>
      <c r="N66" s="15">
        <v>0.89844453599999996</v>
      </c>
      <c r="O66" s="14">
        <v>0.35110273600000003</v>
      </c>
      <c r="P66" s="5">
        <f t="shared" si="1"/>
        <v>0.60921044991474005</v>
      </c>
      <c r="T66" s="2">
        <v>127.0065</v>
      </c>
      <c r="U66" s="12">
        <v>132.98429999999999</v>
      </c>
      <c r="V66" s="16"/>
      <c r="W66" s="16"/>
      <c r="X66" s="16"/>
      <c r="Y66" s="16"/>
      <c r="Z66" s="16"/>
      <c r="AA66" s="16"/>
      <c r="AB66" s="2">
        <v>0.72300799999999998</v>
      </c>
      <c r="AC66" s="2">
        <v>0.65419300000000002</v>
      </c>
    </row>
    <row r="67" spans="2:29">
      <c r="B67" s="5">
        <v>100.90156963403918</v>
      </c>
      <c r="E67" s="5">
        <v>337.59422198329435</v>
      </c>
      <c r="I67" s="13">
        <v>0.69824651599999998</v>
      </c>
      <c r="J67" s="14">
        <v>0.16031142200000001</v>
      </c>
      <c r="K67" s="5">
        <f t="shared" si="0"/>
        <v>0.77040856155163395</v>
      </c>
      <c r="N67" s="15">
        <v>0.77539521199999994</v>
      </c>
      <c r="O67" s="14">
        <v>0.58804926000000002</v>
      </c>
      <c r="P67" s="5">
        <f t="shared" si="1"/>
        <v>0.24161350121929814</v>
      </c>
      <c r="T67" s="2">
        <v>156.7013</v>
      </c>
      <c r="U67" s="16"/>
      <c r="V67" s="16"/>
      <c r="W67" s="16"/>
      <c r="X67" s="16"/>
      <c r="Y67" s="16"/>
      <c r="Z67" s="16"/>
      <c r="AA67" s="16"/>
      <c r="AB67" s="2">
        <v>0.65066000000000002</v>
      </c>
      <c r="AC67" s="2">
        <v>0.93923999999999996</v>
      </c>
    </row>
    <row r="68" spans="2:29">
      <c r="B68" s="5">
        <v>134.4853408454662</v>
      </c>
      <c r="E68" s="5">
        <v>167.17482227836106</v>
      </c>
      <c r="I68" s="13">
        <v>0.60032893700000001</v>
      </c>
      <c r="J68" s="14">
        <v>0.46136592500000001</v>
      </c>
      <c r="K68" s="5">
        <f t="shared" si="0"/>
        <v>0.23147811713763849</v>
      </c>
      <c r="N68" s="15">
        <v>0.89661462000000003</v>
      </c>
      <c r="O68" s="14">
        <v>0.58804926000000002</v>
      </c>
      <c r="P68" s="5">
        <f t="shared" si="1"/>
        <v>0.34414491256009189</v>
      </c>
      <c r="T68" s="2">
        <v>89.74718</v>
      </c>
      <c r="U68" s="2"/>
      <c r="V68" s="16"/>
      <c r="W68" s="16"/>
      <c r="X68" s="16"/>
      <c r="Y68" s="16"/>
      <c r="Z68" s="16"/>
      <c r="AA68" s="16"/>
      <c r="AB68" s="2">
        <v>0.76268400000000003</v>
      </c>
      <c r="AC68" s="2">
        <v>0.43399700000000002</v>
      </c>
    </row>
    <row r="69" spans="2:29">
      <c r="B69" s="5">
        <v>85.456589868239547</v>
      </c>
      <c r="E69" s="5">
        <v>304.13013340685336</v>
      </c>
      <c r="I69" s="13">
        <v>1</v>
      </c>
      <c r="J69" s="14">
        <v>0.42577453399999998</v>
      </c>
      <c r="K69" s="5">
        <f t="shared" si="0"/>
        <v>0.57422546600000002</v>
      </c>
      <c r="N69" s="15">
        <v>1</v>
      </c>
      <c r="O69" s="14">
        <v>0.31879842000000003</v>
      </c>
      <c r="P69" s="5">
        <f t="shared" si="1"/>
        <v>0.68120157999999997</v>
      </c>
      <c r="T69" s="2">
        <v>125.0896</v>
      </c>
      <c r="U69" s="2"/>
      <c r="V69" s="16"/>
      <c r="W69" s="16"/>
      <c r="X69" s="16"/>
      <c r="Y69" s="16"/>
      <c r="Z69" s="16"/>
      <c r="AA69" s="16"/>
      <c r="AB69" s="2">
        <v>0.78341099999999997</v>
      </c>
      <c r="AC69" s="2">
        <v>0.32474199999999998</v>
      </c>
    </row>
    <row r="70" spans="2:29">
      <c r="B70" s="5">
        <v>198.33494615599653</v>
      </c>
      <c r="E70" s="5">
        <v>591.22421069560835</v>
      </c>
      <c r="I70" s="13">
        <v>1</v>
      </c>
      <c r="J70" s="14">
        <v>0.381859742</v>
      </c>
      <c r="K70" s="5">
        <f t="shared" ref="K70:K133" si="2">(I70-J70)/I70</f>
        <v>0.61814025799999994</v>
      </c>
      <c r="N70" s="15">
        <v>0.84219151299999995</v>
      </c>
      <c r="O70" s="14">
        <v>0.463698744</v>
      </c>
      <c r="P70" s="5">
        <f t="shared" si="1"/>
        <v>0.44941413343356734</v>
      </c>
      <c r="T70" s="2">
        <v>85.170490000000001</v>
      </c>
      <c r="U70" s="2"/>
      <c r="V70" s="16"/>
      <c r="W70" s="16"/>
      <c r="X70" s="16"/>
      <c r="Y70" s="16"/>
      <c r="Z70" s="16"/>
      <c r="AA70" s="16"/>
      <c r="AB70" s="2">
        <v>0.85272899999999996</v>
      </c>
      <c r="AC70" s="2">
        <v>0.54611200000000004</v>
      </c>
    </row>
    <row r="71" spans="2:29">
      <c r="B71" s="5">
        <v>140.38571939077224</v>
      </c>
      <c r="E71" s="5">
        <v>316.30238454694995</v>
      </c>
      <c r="I71" s="13">
        <v>0.89747908700000001</v>
      </c>
      <c r="J71" s="14">
        <v>0.381859742</v>
      </c>
      <c r="K71" s="5">
        <f t="shared" si="2"/>
        <v>0.57451962109062482</v>
      </c>
      <c r="N71" s="15">
        <v>1</v>
      </c>
      <c r="O71" s="14">
        <v>0.463698744</v>
      </c>
      <c r="P71" s="5">
        <f t="shared" si="1"/>
        <v>0.536301256</v>
      </c>
      <c r="T71" s="2">
        <v>113.99379999999999</v>
      </c>
      <c r="U71" s="2"/>
      <c r="V71" s="16"/>
      <c r="W71" s="16"/>
      <c r="X71" s="16"/>
      <c r="Y71" s="16"/>
      <c r="Z71" s="16"/>
      <c r="AA71" s="16"/>
      <c r="AB71" s="2">
        <v>0.82904800000000001</v>
      </c>
      <c r="AC71" s="2">
        <v>0.59337099999999998</v>
      </c>
    </row>
    <row r="72" spans="2:29">
      <c r="B72" s="5">
        <v>135.64890902089832</v>
      </c>
      <c r="E72" s="5">
        <v>210.98558922452821</v>
      </c>
      <c r="I72" s="13">
        <v>0.58487581300000002</v>
      </c>
      <c r="J72" s="14">
        <v>0.18547770599999999</v>
      </c>
      <c r="K72" s="5">
        <f t="shared" si="2"/>
        <v>0.68287677165408789</v>
      </c>
      <c r="N72" s="15">
        <v>0.40030093</v>
      </c>
      <c r="O72" s="14">
        <v>0.30648972899999999</v>
      </c>
      <c r="P72" s="5">
        <f t="shared" ref="P72:P135" si="3">(N72-O72)/N72</f>
        <v>0.23435169386191537</v>
      </c>
      <c r="T72" s="2">
        <v>86.361239999999995</v>
      </c>
      <c r="U72" s="2"/>
      <c r="V72" s="16"/>
      <c r="W72" s="16"/>
      <c r="X72" s="16"/>
      <c r="Y72" s="16"/>
      <c r="Z72" s="16"/>
      <c r="AA72" s="16"/>
      <c r="AB72" s="2">
        <v>0.56296299999999999</v>
      </c>
      <c r="AC72" s="2">
        <v>0.76423600000000003</v>
      </c>
    </row>
    <row r="73" spans="2:29">
      <c r="B73" s="5">
        <v>126.458360460279</v>
      </c>
      <c r="E73" s="5">
        <v>139.8663350045351</v>
      </c>
      <c r="I73" s="13">
        <v>1</v>
      </c>
      <c r="J73" s="14">
        <v>0.30561033300000001</v>
      </c>
      <c r="K73" s="5">
        <f t="shared" si="2"/>
        <v>0.69438966700000004</v>
      </c>
      <c r="N73" s="15">
        <v>0.91291765199999997</v>
      </c>
      <c r="O73" s="14">
        <v>0.30219038199999998</v>
      </c>
      <c r="P73" s="5">
        <f t="shared" si="3"/>
        <v>0.66898396439375674</v>
      </c>
      <c r="T73" s="2">
        <v>110.2911</v>
      </c>
      <c r="U73" s="2"/>
      <c r="V73" s="16"/>
      <c r="W73" s="16"/>
      <c r="X73" s="16"/>
      <c r="Y73" s="16"/>
      <c r="Z73" s="16"/>
      <c r="AA73" s="16"/>
      <c r="AB73" s="2">
        <v>0.72915600000000003</v>
      </c>
      <c r="AC73" s="2">
        <v>0.94930400000000004</v>
      </c>
    </row>
    <row r="74" spans="2:29">
      <c r="B74" s="5">
        <v>172.83970346954067</v>
      </c>
      <c r="E74" s="5">
        <v>261.71168778990187</v>
      </c>
      <c r="I74" s="13">
        <v>0.67776157199999998</v>
      </c>
      <c r="J74" s="14">
        <v>0.30561033300000001</v>
      </c>
      <c r="K74" s="5">
        <f t="shared" si="2"/>
        <v>0.54908872732607505</v>
      </c>
      <c r="N74" s="15">
        <v>0.84228802599999997</v>
      </c>
      <c r="O74" s="14">
        <v>0.28636952100000002</v>
      </c>
      <c r="P74" s="5">
        <f t="shared" si="3"/>
        <v>0.66000998214356665</v>
      </c>
      <c r="T74" s="2">
        <v>145.27610000000001</v>
      </c>
      <c r="U74" s="2"/>
      <c r="V74" s="16"/>
      <c r="W74" s="16"/>
      <c r="X74" s="16"/>
      <c r="Y74" s="16"/>
      <c r="Z74" s="16"/>
      <c r="AA74" s="16"/>
      <c r="AB74" s="2">
        <v>0.43568200000000001</v>
      </c>
      <c r="AC74" s="2">
        <v>0.47790100000000002</v>
      </c>
    </row>
    <row r="75" spans="2:29">
      <c r="B75" s="5">
        <v>188.43068467659407</v>
      </c>
      <c r="E75" s="5">
        <v>390.93327307981053</v>
      </c>
      <c r="I75" s="13">
        <v>0.94456820900000005</v>
      </c>
      <c r="J75" s="14">
        <v>0.28517313</v>
      </c>
      <c r="K75" s="5">
        <f t="shared" si="2"/>
        <v>0.69809154354039882</v>
      </c>
      <c r="N75" s="15">
        <v>1</v>
      </c>
      <c r="O75" s="14">
        <v>0.418660637</v>
      </c>
      <c r="P75" s="5">
        <f t="shared" si="3"/>
        <v>0.581339363</v>
      </c>
      <c r="T75" s="16"/>
      <c r="AB75" s="2">
        <v>0.42400700000000002</v>
      </c>
      <c r="AC75" s="2">
        <v>0.64712800000000004</v>
      </c>
    </row>
    <row r="76" spans="2:29">
      <c r="B76" s="5">
        <v>102.55049304300586</v>
      </c>
      <c r="E76" s="5">
        <v>273.83771536584277</v>
      </c>
      <c r="I76" s="13">
        <v>0.57707193199999995</v>
      </c>
      <c r="J76" s="14">
        <v>0.25447650500000002</v>
      </c>
      <c r="K76" s="5">
        <f t="shared" si="2"/>
        <v>0.55902117069176738</v>
      </c>
      <c r="N76" s="15">
        <v>0.72987060000000004</v>
      </c>
      <c r="O76" s="14">
        <v>0.418660637</v>
      </c>
      <c r="P76" s="5">
        <f t="shared" si="3"/>
        <v>0.42639059992278083</v>
      </c>
      <c r="T76" s="16"/>
      <c r="AB76" s="2">
        <v>0.82596400000000003</v>
      </c>
      <c r="AC76" s="2">
        <v>0.78519399999999995</v>
      </c>
    </row>
    <row r="77" spans="2:29">
      <c r="B77" s="5">
        <v>156.80149842804974</v>
      </c>
      <c r="E77" s="5">
        <v>383.00718464526864</v>
      </c>
      <c r="I77" s="13">
        <v>0.88913957600000004</v>
      </c>
      <c r="J77" s="14">
        <v>0.29750240999999999</v>
      </c>
      <c r="K77" s="5">
        <f t="shared" si="2"/>
        <v>0.66540415247470663</v>
      </c>
      <c r="N77" s="15">
        <v>0.825007449</v>
      </c>
      <c r="O77" s="14">
        <v>0.41742462200000002</v>
      </c>
      <c r="P77" s="5">
        <f t="shared" si="3"/>
        <v>0.49403532961312691</v>
      </c>
      <c r="AB77" s="2">
        <v>0.82721900000000004</v>
      </c>
      <c r="AC77" s="2">
        <v>0.62046400000000002</v>
      </c>
    </row>
    <row r="78" spans="2:29">
      <c r="B78" s="5">
        <v>164.09050731516317</v>
      </c>
      <c r="E78" s="5">
        <v>225.40881176058082</v>
      </c>
      <c r="I78" s="13">
        <v>1</v>
      </c>
      <c r="J78" s="14">
        <v>0.29750240999999999</v>
      </c>
      <c r="K78" s="5">
        <f t="shared" si="2"/>
        <v>0.70249759000000001</v>
      </c>
      <c r="N78" s="15">
        <v>0.89574655000000003</v>
      </c>
      <c r="O78" s="14">
        <v>0.56656845099999997</v>
      </c>
      <c r="P78" s="5">
        <f t="shared" si="3"/>
        <v>0.36749022254118652</v>
      </c>
      <c r="AB78" s="2">
        <v>0.74434900000000004</v>
      </c>
      <c r="AC78" s="2">
        <v>0.58620300000000003</v>
      </c>
    </row>
    <row r="79" spans="2:29">
      <c r="B79" s="5">
        <v>146.22933409672032</v>
      </c>
      <c r="E79" s="5">
        <v>265.6510151301174</v>
      </c>
      <c r="I79" s="13">
        <v>0.53662683499999997</v>
      </c>
      <c r="J79" s="14">
        <v>0.12864842100000001</v>
      </c>
      <c r="K79" s="5">
        <f t="shared" si="2"/>
        <v>0.76026465206496796</v>
      </c>
      <c r="N79" s="15">
        <v>0.92222433400000003</v>
      </c>
      <c r="O79" s="14">
        <v>0.700741583</v>
      </c>
      <c r="P79" s="5">
        <f t="shared" si="3"/>
        <v>0.24016146921579715</v>
      </c>
      <c r="AB79" s="2">
        <v>0.57092900000000002</v>
      </c>
      <c r="AC79" s="2">
        <v>0.51432800000000001</v>
      </c>
    </row>
    <row r="80" spans="2:29">
      <c r="B80" s="5">
        <v>187.35407708235954</v>
      </c>
      <c r="E80" s="5">
        <v>132.34199765672992</v>
      </c>
      <c r="I80" s="13">
        <v>1</v>
      </c>
      <c r="J80" s="14">
        <v>0.347466357</v>
      </c>
      <c r="K80" s="5">
        <f t="shared" si="2"/>
        <v>0.65253364299999994</v>
      </c>
      <c r="N80" s="15">
        <v>1</v>
      </c>
      <c r="O80" s="14">
        <v>0.700741583</v>
      </c>
      <c r="P80" s="5">
        <f t="shared" si="3"/>
        <v>0.299258417</v>
      </c>
      <c r="AB80" s="2">
        <v>0.62744</v>
      </c>
      <c r="AC80" s="2">
        <v>0.65925699999999998</v>
      </c>
    </row>
    <row r="81" spans="2:29">
      <c r="B81" s="5">
        <v>140.10168821867128</v>
      </c>
      <c r="E81" s="5">
        <v>126.12674889300142</v>
      </c>
      <c r="I81" s="13">
        <v>0.75165034500000005</v>
      </c>
      <c r="J81" s="14">
        <v>0.347466357</v>
      </c>
      <c r="K81" s="5">
        <f t="shared" si="2"/>
        <v>0.53772873343123395</v>
      </c>
      <c r="N81" s="15">
        <v>0.66251929700000001</v>
      </c>
      <c r="O81" s="14">
        <v>0.40217835400000002</v>
      </c>
      <c r="P81" s="5">
        <f t="shared" si="3"/>
        <v>0.39295601528720453</v>
      </c>
      <c r="AB81" s="2">
        <v>0.69342199999999998</v>
      </c>
      <c r="AC81" s="2">
        <v>0.80997200000000003</v>
      </c>
    </row>
    <row r="82" spans="2:29">
      <c r="B82" s="5">
        <v>87.712068085758133</v>
      </c>
      <c r="E82" s="5">
        <v>222.09016938142548</v>
      </c>
      <c r="I82" s="13">
        <v>0.55881565600000005</v>
      </c>
      <c r="J82" s="14">
        <v>0.236613713</v>
      </c>
      <c r="K82" s="5">
        <f t="shared" si="2"/>
        <v>0.57658002158765576</v>
      </c>
      <c r="N82" s="15">
        <v>0.74852663200000003</v>
      </c>
      <c r="O82" s="14">
        <v>0.416920344</v>
      </c>
      <c r="P82" s="5">
        <f t="shared" si="3"/>
        <v>0.44301201029277476</v>
      </c>
      <c r="AB82" s="2">
        <v>0.54483599999999999</v>
      </c>
      <c r="AC82" s="2">
        <v>0.505857</v>
      </c>
    </row>
    <row r="83" spans="2:29">
      <c r="B83" s="5">
        <v>118.19669087793645</v>
      </c>
      <c r="E83" s="5">
        <v>158.72658858940085</v>
      </c>
      <c r="I83" s="13">
        <v>0.95588717899999998</v>
      </c>
      <c r="J83" s="14">
        <v>0.46411286099999999</v>
      </c>
      <c r="K83" s="5">
        <f t="shared" si="2"/>
        <v>0.51446899676431379</v>
      </c>
      <c r="N83" s="15">
        <v>0.87157949599999995</v>
      </c>
      <c r="O83" s="14">
        <v>0.416920344</v>
      </c>
      <c r="P83" s="5">
        <f t="shared" si="3"/>
        <v>0.52164966487463127</v>
      </c>
      <c r="AB83" s="2">
        <v>0.94532099999999997</v>
      </c>
      <c r="AC83" s="2">
        <v>0.78089500000000001</v>
      </c>
    </row>
    <row r="84" spans="2:29">
      <c r="B84" s="5">
        <v>158.4837724746113</v>
      </c>
      <c r="E84" s="5">
        <v>148.47186685329183</v>
      </c>
      <c r="I84" s="13">
        <v>0.63520507299999995</v>
      </c>
      <c r="J84" s="14">
        <v>0.46411286099999999</v>
      </c>
      <c r="K84" s="5">
        <f t="shared" si="2"/>
        <v>0.26934956799376819</v>
      </c>
      <c r="N84" s="15">
        <v>0.79802619200000002</v>
      </c>
      <c r="O84" s="14">
        <v>0.224458824</v>
      </c>
      <c r="P84" s="5">
        <f t="shared" si="3"/>
        <v>0.71873250997255478</v>
      </c>
      <c r="AB84" s="2">
        <v>0.71873500000000001</v>
      </c>
      <c r="AC84" s="2">
        <v>0.54200400000000004</v>
      </c>
    </row>
    <row r="85" spans="2:29">
      <c r="B85" s="5">
        <v>109.89421557606919</v>
      </c>
      <c r="E85" s="5">
        <v>149.27543702284461</v>
      </c>
      <c r="I85" s="13">
        <v>1</v>
      </c>
      <c r="J85" s="14">
        <v>0.261318828</v>
      </c>
      <c r="K85" s="5">
        <f t="shared" si="2"/>
        <v>0.73868117199999994</v>
      </c>
      <c r="N85" s="15">
        <v>1</v>
      </c>
      <c r="O85" s="14">
        <v>0.34188799800000003</v>
      </c>
      <c r="P85" s="5">
        <f t="shared" si="3"/>
        <v>0.65811200199999997</v>
      </c>
      <c r="AB85" s="2">
        <v>0.77032199999999995</v>
      </c>
      <c r="AC85" s="2">
        <v>0.40153699999999998</v>
      </c>
    </row>
    <row r="86" spans="2:29">
      <c r="B86" s="5">
        <v>126.94784604071167</v>
      </c>
      <c r="E86" s="5">
        <v>224.77449061798578</v>
      </c>
      <c r="I86" s="13">
        <v>0.51699795299999995</v>
      </c>
      <c r="J86" s="14">
        <v>0.38972813099999998</v>
      </c>
      <c r="K86" s="5">
        <f t="shared" si="2"/>
        <v>0.24617084315612364</v>
      </c>
      <c r="N86" s="15">
        <v>0.94119788100000001</v>
      </c>
      <c r="O86" s="14">
        <v>0.30126560800000002</v>
      </c>
      <c r="P86" s="5">
        <f t="shared" si="3"/>
        <v>0.6799125730288379</v>
      </c>
      <c r="AB86" s="2">
        <v>0.78165799999999996</v>
      </c>
      <c r="AC86" s="2">
        <v>0.46982600000000002</v>
      </c>
    </row>
    <row r="87" spans="2:29">
      <c r="B87" s="5">
        <v>124.74423599597101</v>
      </c>
      <c r="E87" s="5">
        <v>152.7004594185245</v>
      </c>
      <c r="I87" s="13">
        <v>0.73804750500000005</v>
      </c>
      <c r="J87" s="14">
        <v>0.38972813099999998</v>
      </c>
      <c r="K87" s="5">
        <f t="shared" si="2"/>
        <v>0.47194709234875071</v>
      </c>
      <c r="N87" s="15">
        <v>0.54686187100000005</v>
      </c>
      <c r="O87" s="14">
        <v>0.36150464799999998</v>
      </c>
      <c r="P87" s="5">
        <f t="shared" si="3"/>
        <v>0.33894705926572094</v>
      </c>
      <c r="AB87" s="2">
        <v>0.75191699999999995</v>
      </c>
      <c r="AC87" s="2">
        <v>0.28304600000000002</v>
      </c>
    </row>
    <row r="88" spans="2:29">
      <c r="B88" s="5">
        <v>125.05199660354222</v>
      </c>
      <c r="E88" s="5">
        <v>106.79707008110016</v>
      </c>
      <c r="I88" s="13">
        <v>0.78212930599999997</v>
      </c>
      <c r="J88" s="14">
        <v>0.215787586</v>
      </c>
      <c r="K88" s="5">
        <f t="shared" si="2"/>
        <v>0.72410241587341817</v>
      </c>
      <c r="N88" s="15">
        <v>1</v>
      </c>
      <c r="O88" s="14">
        <v>0.59343446399999999</v>
      </c>
      <c r="P88" s="5">
        <f t="shared" si="3"/>
        <v>0.40656553600000001</v>
      </c>
      <c r="AB88" s="2">
        <v>0.81958200000000003</v>
      </c>
      <c r="AC88" s="2">
        <v>0.48946400000000001</v>
      </c>
    </row>
    <row r="89" spans="2:29">
      <c r="B89" s="5">
        <v>145.99653577520391</v>
      </c>
      <c r="E89" s="5">
        <v>123.27332153515779</v>
      </c>
      <c r="I89" s="13">
        <v>1</v>
      </c>
      <c r="J89" s="14">
        <v>0.110543815</v>
      </c>
      <c r="K89" s="5">
        <f t="shared" si="2"/>
        <v>0.88945618500000001</v>
      </c>
      <c r="N89" s="15">
        <v>0.88332745800000001</v>
      </c>
      <c r="O89" s="14">
        <v>0.59343446399999999</v>
      </c>
      <c r="P89" s="5">
        <f t="shared" si="3"/>
        <v>0.32818293077446714</v>
      </c>
      <c r="AB89" s="2">
        <v>0.35624800000000001</v>
      </c>
      <c r="AC89" s="2">
        <v>0.74048400000000003</v>
      </c>
    </row>
    <row r="90" spans="2:29">
      <c r="B90" s="5">
        <v>152.49855835035973</v>
      </c>
      <c r="E90" s="5">
        <v>274.37873407620697</v>
      </c>
      <c r="I90" s="13">
        <v>0.50083297199999999</v>
      </c>
      <c r="J90" s="14">
        <v>0.269973872</v>
      </c>
      <c r="K90" s="5">
        <f t="shared" si="2"/>
        <v>0.46095028264233368</v>
      </c>
      <c r="N90" s="15">
        <v>0.92649263199999998</v>
      </c>
      <c r="O90" s="14">
        <v>0.41520997999999998</v>
      </c>
      <c r="P90" s="5">
        <f t="shared" si="3"/>
        <v>0.55184750999725163</v>
      </c>
      <c r="AB90" s="2">
        <v>0.32158100000000001</v>
      </c>
      <c r="AC90" s="2">
        <v>0.58709900000000004</v>
      </c>
    </row>
    <row r="91" spans="2:29">
      <c r="B91" s="5">
        <v>198.25369089912405</v>
      </c>
      <c r="E91" s="5">
        <v>277.47645606893855</v>
      </c>
      <c r="I91" s="13">
        <v>0.39563056600000002</v>
      </c>
      <c r="J91" s="14">
        <v>0.269973872</v>
      </c>
      <c r="K91" s="5">
        <f t="shared" si="2"/>
        <v>0.31761118780696029</v>
      </c>
      <c r="N91" s="15">
        <v>1</v>
      </c>
      <c r="O91" s="14">
        <v>0.69753547500000002</v>
      </c>
      <c r="P91" s="5">
        <f t="shared" si="3"/>
        <v>0.30246452499999998</v>
      </c>
      <c r="AB91" s="2">
        <v>0.34948600000000002</v>
      </c>
      <c r="AC91" s="2">
        <v>0.47444199999999997</v>
      </c>
    </row>
    <row r="92" spans="2:29">
      <c r="B92" s="5">
        <v>163.87463162053456</v>
      </c>
      <c r="E92" s="5">
        <v>124.01580246835876</v>
      </c>
      <c r="I92" s="13">
        <v>0.36837804200000002</v>
      </c>
      <c r="J92" s="14">
        <v>0.17794819100000001</v>
      </c>
      <c r="K92" s="5">
        <f t="shared" si="2"/>
        <v>0.5169413735034728</v>
      </c>
      <c r="N92" s="15">
        <v>0.87323954999999998</v>
      </c>
      <c r="O92" s="14">
        <v>0.69753547500000002</v>
      </c>
      <c r="P92" s="5">
        <f t="shared" si="3"/>
        <v>0.20120947911715631</v>
      </c>
      <c r="AB92" s="2">
        <v>0.40397</v>
      </c>
      <c r="AC92" s="2"/>
    </row>
    <row r="93" spans="2:29">
      <c r="B93" s="5">
        <v>138.20085951409914</v>
      </c>
      <c r="E93" s="5">
        <v>157.67127439082776</v>
      </c>
      <c r="I93" s="13">
        <v>0.20288430099999999</v>
      </c>
      <c r="J93" s="14">
        <v>0.155405078</v>
      </c>
      <c r="K93" s="5">
        <f t="shared" si="2"/>
        <v>0.23402117741973535</v>
      </c>
      <c r="N93" s="15">
        <v>0.82798702899999999</v>
      </c>
      <c r="O93" s="14">
        <v>0.56134100499999995</v>
      </c>
      <c r="P93" s="5">
        <f t="shared" si="3"/>
        <v>0.32204130579441725</v>
      </c>
      <c r="AB93" s="2">
        <v>0.21927099999999999</v>
      </c>
      <c r="AC93" s="2"/>
    </row>
    <row r="94" spans="2:29">
      <c r="B94" s="5">
        <v>123.32576293173911</v>
      </c>
      <c r="E94" s="5">
        <v>171.14355388417562</v>
      </c>
      <c r="I94" s="13">
        <v>0.60184329299999995</v>
      </c>
      <c r="J94" s="14">
        <v>0.37937850699999998</v>
      </c>
      <c r="K94" s="5">
        <f t="shared" si="2"/>
        <v>0.36963905486274146</v>
      </c>
      <c r="N94" s="15">
        <v>1</v>
      </c>
      <c r="O94" s="14">
        <v>0.44737050299999997</v>
      </c>
      <c r="P94" s="5">
        <f t="shared" si="3"/>
        <v>0.55262949700000008</v>
      </c>
      <c r="AB94" s="2">
        <v>0.39012799999999997</v>
      </c>
      <c r="AC94" s="2"/>
    </row>
    <row r="95" spans="2:29">
      <c r="B95" s="5">
        <v>199.3430652585829</v>
      </c>
      <c r="E95" s="5">
        <v>206.79825511586236</v>
      </c>
      <c r="I95" s="13">
        <v>0.653509915</v>
      </c>
      <c r="J95" s="14">
        <v>0.18262344</v>
      </c>
      <c r="K95" s="5">
        <f t="shared" si="2"/>
        <v>0.72054985577380259</v>
      </c>
      <c r="N95" s="15">
        <v>0.75732302600000001</v>
      </c>
      <c r="O95" s="14">
        <v>0.44737050299999997</v>
      </c>
      <c r="P95" s="5">
        <f t="shared" si="3"/>
        <v>0.40927386644652214</v>
      </c>
      <c r="AB95" s="2">
        <v>0.448849</v>
      </c>
      <c r="AC95" s="2"/>
    </row>
    <row r="96" spans="2:29">
      <c r="B96" s="5">
        <v>147.71419477803721</v>
      </c>
      <c r="E96" s="5">
        <v>153.0419321225298</v>
      </c>
      <c r="I96" s="13">
        <v>1</v>
      </c>
      <c r="J96" s="14">
        <v>0.28903933399999998</v>
      </c>
      <c r="K96" s="5">
        <f t="shared" si="2"/>
        <v>0.71096066600000007</v>
      </c>
      <c r="N96" s="15">
        <v>0.50753440299999997</v>
      </c>
      <c r="O96" s="14">
        <v>0.32966785500000001</v>
      </c>
      <c r="P96" s="5">
        <f t="shared" si="3"/>
        <v>0.35045219978910469</v>
      </c>
      <c r="AB96" s="2">
        <v>0.72102900000000003</v>
      </c>
      <c r="AC96" s="2"/>
    </row>
    <row r="97" spans="2:34">
      <c r="B97" s="5">
        <v>161.10330200837612</v>
      </c>
      <c r="E97" s="5">
        <v>167.98374939719253</v>
      </c>
      <c r="I97" s="13">
        <v>0.59829689200000002</v>
      </c>
      <c r="J97" s="14">
        <v>0.13691502699999999</v>
      </c>
      <c r="K97" s="5">
        <f t="shared" si="2"/>
        <v>0.77115871930686875</v>
      </c>
      <c r="N97" s="15">
        <v>0.78022801600000002</v>
      </c>
      <c r="O97" s="14">
        <v>0.30139458899999999</v>
      </c>
      <c r="P97" s="5">
        <f t="shared" si="3"/>
        <v>0.61370960434725019</v>
      </c>
      <c r="AB97" s="2">
        <v>0.59766799999999998</v>
      </c>
      <c r="AC97" s="2"/>
    </row>
    <row r="98" spans="2:34">
      <c r="B98" s="5">
        <v>133.1999087863739</v>
      </c>
      <c r="E98" s="5">
        <v>223.13505000769436</v>
      </c>
      <c r="I98" s="13">
        <v>0.37822852200000001</v>
      </c>
      <c r="J98" s="14">
        <v>0.13691502699999999</v>
      </c>
      <c r="K98" s="5">
        <f t="shared" si="2"/>
        <v>0.6380097770627674</v>
      </c>
      <c r="N98" s="15">
        <v>0.42105103700000002</v>
      </c>
      <c r="O98" s="14">
        <v>0.30139458899999999</v>
      </c>
      <c r="P98" s="5">
        <f t="shared" si="3"/>
        <v>0.2841851402446493</v>
      </c>
      <c r="AB98" s="2">
        <v>0.68095099999999997</v>
      </c>
      <c r="AC98" s="2"/>
    </row>
    <row r="99" spans="2:34">
      <c r="B99" s="5">
        <v>99.814166747554054</v>
      </c>
      <c r="E99" s="5">
        <v>140.68955994455069</v>
      </c>
      <c r="I99" s="13">
        <v>1</v>
      </c>
      <c r="J99" s="14">
        <v>0.22048366999999999</v>
      </c>
      <c r="K99" s="5">
        <f t="shared" si="2"/>
        <v>0.77951632999999998</v>
      </c>
      <c r="N99" s="15">
        <v>0.79433270099999997</v>
      </c>
      <c r="O99" s="14">
        <v>0.56286769000000003</v>
      </c>
      <c r="P99" s="5">
        <f t="shared" si="3"/>
        <v>0.29139554585705008</v>
      </c>
    </row>
    <row r="100" spans="2:34">
      <c r="B100" s="5">
        <v>109.14049511388673</v>
      </c>
      <c r="E100" s="5">
        <v>142.95614639963046</v>
      </c>
      <c r="I100" s="13">
        <v>0.84693391500000004</v>
      </c>
      <c r="J100" s="14">
        <v>0.35326563300000002</v>
      </c>
      <c r="K100" s="5">
        <f t="shared" si="2"/>
        <v>0.58288878654717702</v>
      </c>
      <c r="N100" s="15">
        <v>1</v>
      </c>
      <c r="O100" s="14">
        <v>0.56286769000000003</v>
      </c>
      <c r="P100" s="5">
        <f t="shared" si="3"/>
        <v>0.43713230999999997</v>
      </c>
      <c r="AG100" s="2"/>
      <c r="AH100" s="2"/>
    </row>
    <row r="101" spans="2:34">
      <c r="B101" s="5">
        <v>150.67304783039233</v>
      </c>
      <c r="E101" s="5">
        <v>250.6054409736555</v>
      </c>
      <c r="I101" s="13">
        <v>0.483639129</v>
      </c>
      <c r="J101" s="14">
        <v>0.365724516</v>
      </c>
      <c r="K101" s="5">
        <f t="shared" si="2"/>
        <v>0.24380701628465631</v>
      </c>
      <c r="N101" s="15">
        <v>0.94224336600000003</v>
      </c>
      <c r="O101" s="14">
        <v>0.54882014899999998</v>
      </c>
      <c r="P101" s="5">
        <f t="shared" si="3"/>
        <v>0.41753885587983014</v>
      </c>
    </row>
    <row r="102" spans="2:34">
      <c r="B102" s="5">
        <v>150.47948792463501</v>
      </c>
      <c r="E102" s="5">
        <v>243.69813502599237</v>
      </c>
      <c r="I102" s="13">
        <v>1</v>
      </c>
      <c r="J102" s="14">
        <v>0.365724516</v>
      </c>
      <c r="K102" s="5">
        <f t="shared" si="2"/>
        <v>0.634275484</v>
      </c>
      <c r="N102" s="15">
        <v>0.784514461</v>
      </c>
      <c r="O102" s="14">
        <v>0.54882014899999998</v>
      </c>
      <c r="P102" s="5">
        <f t="shared" si="3"/>
        <v>0.30043335555544337</v>
      </c>
    </row>
    <row r="103" spans="2:34">
      <c r="B103" s="5">
        <v>115.91326982462452</v>
      </c>
      <c r="E103" s="5">
        <v>397.1503725653468</v>
      </c>
      <c r="I103" s="13">
        <v>0.48200035699999999</v>
      </c>
      <c r="J103" s="14">
        <v>0.26678223699999998</v>
      </c>
      <c r="K103" s="5">
        <f t="shared" si="2"/>
        <v>0.44651029169258483</v>
      </c>
      <c r="N103" s="15">
        <v>0.78277132199999999</v>
      </c>
      <c r="O103" s="14">
        <v>0.431353975</v>
      </c>
      <c r="P103" s="5">
        <f t="shared" si="3"/>
        <v>0.44893998684330949</v>
      </c>
    </row>
    <row r="104" spans="2:34">
      <c r="B104" s="5">
        <v>109.41088295924399</v>
      </c>
      <c r="E104" s="5">
        <v>153.37085920942397</v>
      </c>
      <c r="I104" s="13">
        <v>0.336985863</v>
      </c>
      <c r="J104" s="14">
        <v>0.21308671300000001</v>
      </c>
      <c r="K104" s="5">
        <f t="shared" si="2"/>
        <v>0.3676686876327509</v>
      </c>
      <c r="N104" s="15">
        <v>1</v>
      </c>
      <c r="O104" s="14">
        <v>0.493808311</v>
      </c>
      <c r="P104" s="5">
        <f t="shared" si="3"/>
        <v>0.506191689</v>
      </c>
    </row>
    <row r="105" spans="2:34">
      <c r="B105" s="5">
        <v>142.20833917385346</v>
      </c>
      <c r="E105" s="5">
        <v>122.21651903345946</v>
      </c>
      <c r="I105" s="13">
        <v>0.77427942100000002</v>
      </c>
      <c r="J105" s="14">
        <v>0.21308671300000001</v>
      </c>
      <c r="K105" s="5">
        <f t="shared" si="2"/>
        <v>0.7247935212784119</v>
      </c>
      <c r="N105" s="15">
        <v>0.65573137299999995</v>
      </c>
      <c r="O105" s="14">
        <v>0.34540657499999999</v>
      </c>
      <c r="P105" s="5">
        <f t="shared" si="3"/>
        <v>0.47324988673372498</v>
      </c>
    </row>
    <row r="106" spans="2:34">
      <c r="B106" s="5">
        <v>109.68684667565402</v>
      </c>
      <c r="E106" s="5">
        <v>142.02545147874298</v>
      </c>
      <c r="I106" s="13">
        <v>1</v>
      </c>
      <c r="J106" s="14">
        <v>0.119360835</v>
      </c>
      <c r="K106" s="5">
        <f t="shared" si="2"/>
        <v>0.88063916500000006</v>
      </c>
      <c r="N106" s="15">
        <v>1</v>
      </c>
      <c r="O106" s="14">
        <v>0.45947112600000001</v>
      </c>
      <c r="P106" s="5">
        <f t="shared" si="3"/>
        <v>0.54052887400000005</v>
      </c>
    </row>
    <row r="107" spans="2:34">
      <c r="B107" s="5">
        <v>124.08457472370284</v>
      </c>
      <c r="E107" s="5">
        <v>234.01388410853878</v>
      </c>
      <c r="I107" s="13">
        <v>0.95493199500000003</v>
      </c>
      <c r="J107" s="14">
        <v>0.37983826900000001</v>
      </c>
      <c r="K107" s="5">
        <f t="shared" si="2"/>
        <v>0.60223526807267569</v>
      </c>
      <c r="N107" s="15">
        <v>0.78990907799999999</v>
      </c>
      <c r="O107" s="14">
        <v>0.45947112600000001</v>
      </c>
      <c r="P107" s="5">
        <f t="shared" si="3"/>
        <v>0.41832403399723933</v>
      </c>
    </row>
    <row r="108" spans="2:34">
      <c r="B108" s="5">
        <v>158.7579574861642</v>
      </c>
      <c r="E108" s="5">
        <v>113.4019198331267</v>
      </c>
      <c r="I108" s="13">
        <v>1</v>
      </c>
      <c r="J108" s="14">
        <v>0.37983826900000001</v>
      </c>
      <c r="K108" s="5">
        <f t="shared" si="2"/>
        <v>0.62016173100000005</v>
      </c>
      <c r="N108" s="15">
        <v>1</v>
      </c>
      <c r="O108" s="14">
        <v>0.64619292699999997</v>
      </c>
      <c r="P108" s="5">
        <f t="shared" si="3"/>
        <v>0.35380707300000003</v>
      </c>
    </row>
    <row r="109" spans="2:34">
      <c r="B109" s="5">
        <v>139.11140269801632</v>
      </c>
      <c r="E109" s="5">
        <v>212.29225841575951</v>
      </c>
      <c r="I109" s="13">
        <v>0.45786822799999999</v>
      </c>
      <c r="J109" s="14">
        <v>0.27320263099999997</v>
      </c>
      <c r="K109" s="5">
        <f t="shared" si="2"/>
        <v>0.40331603222750806</v>
      </c>
      <c r="N109" s="15">
        <v>0.91560158700000005</v>
      </c>
      <c r="O109" s="14">
        <v>0.64619292699999997</v>
      </c>
      <c r="P109" s="5">
        <f t="shared" si="3"/>
        <v>0.29424223791783366</v>
      </c>
    </row>
    <row r="110" spans="2:34">
      <c r="B110" s="5">
        <v>108.11986144595433</v>
      </c>
      <c r="E110" s="5">
        <v>380.64555356916185</v>
      </c>
      <c r="I110" s="13">
        <v>0.75713166200000004</v>
      </c>
      <c r="J110" s="14">
        <v>0.44636661399999999</v>
      </c>
      <c r="K110" s="5">
        <f t="shared" si="2"/>
        <v>0.41045047195503498</v>
      </c>
      <c r="N110" s="15">
        <v>0.83147015199999996</v>
      </c>
      <c r="O110" s="14">
        <v>0.39084929699999998</v>
      </c>
      <c r="P110" s="5">
        <f t="shared" si="3"/>
        <v>0.52992985249096469</v>
      </c>
    </row>
    <row r="111" spans="2:34">
      <c r="B111" s="5">
        <v>159.85480691659799</v>
      </c>
      <c r="E111" s="5">
        <v>171.87245149906579</v>
      </c>
      <c r="I111" s="13">
        <v>1</v>
      </c>
      <c r="J111" s="14">
        <v>0.21695077800000001</v>
      </c>
      <c r="K111" s="5">
        <f t="shared" si="2"/>
        <v>0.78304922200000004</v>
      </c>
      <c r="N111" s="15">
        <v>0.57705299300000001</v>
      </c>
      <c r="O111" s="14">
        <v>0.33154903200000002</v>
      </c>
      <c r="P111" s="5">
        <f t="shared" si="3"/>
        <v>0.42544439415116247</v>
      </c>
    </row>
    <row r="112" spans="2:34">
      <c r="B112" s="5">
        <v>156.9799621513676</v>
      </c>
      <c r="E112" s="5">
        <v>144.51298863510991</v>
      </c>
      <c r="I112" s="13">
        <v>0.78702701100000005</v>
      </c>
      <c r="J112" s="14">
        <v>0.30514073000000003</v>
      </c>
      <c r="K112" s="5">
        <f t="shared" si="2"/>
        <v>0.61228683928867089</v>
      </c>
      <c r="N112" s="15">
        <v>1</v>
      </c>
      <c r="O112" s="14">
        <v>0.50932735200000001</v>
      </c>
      <c r="P112" s="5">
        <f t="shared" si="3"/>
        <v>0.49067264799999999</v>
      </c>
    </row>
    <row r="113" spans="1:16">
      <c r="B113" s="5">
        <v>133.28919413481995</v>
      </c>
      <c r="E113" s="5">
        <v>138.13272771765992</v>
      </c>
      <c r="I113" s="13">
        <v>0.40440091700000003</v>
      </c>
      <c r="J113" s="14">
        <v>0.30514073000000003</v>
      </c>
      <c r="K113" s="5">
        <f t="shared" si="2"/>
        <v>0.24544995529770272</v>
      </c>
      <c r="N113" s="15">
        <v>0.89554239000000002</v>
      </c>
      <c r="O113" s="14">
        <v>0.50932735200000001</v>
      </c>
      <c r="P113" s="5">
        <f t="shared" si="3"/>
        <v>0.43126382660680085</v>
      </c>
    </row>
    <row r="114" spans="1:16">
      <c r="B114" s="5">
        <v>188.87454392625892</v>
      </c>
      <c r="E114" s="5">
        <v>386.0768634655596</v>
      </c>
      <c r="I114" s="13">
        <v>0.55614264400000002</v>
      </c>
      <c r="J114" s="14">
        <v>0.30383169100000001</v>
      </c>
      <c r="K114" s="5">
        <f t="shared" si="2"/>
        <v>0.45368028458540577</v>
      </c>
      <c r="N114" s="15">
        <v>0.663305217</v>
      </c>
      <c r="O114" s="14">
        <v>0.48026427500000002</v>
      </c>
      <c r="P114" s="5">
        <f t="shared" si="3"/>
        <v>0.27595281524824788</v>
      </c>
    </row>
    <row r="115" spans="1:16">
      <c r="B115" s="5">
        <v>172.14449032283417</v>
      </c>
      <c r="E115" s="5">
        <v>136.82302948218378</v>
      </c>
      <c r="I115" s="13">
        <v>0.49491742300000002</v>
      </c>
      <c r="J115" s="14">
        <v>9.4856714999999994E-2</v>
      </c>
      <c r="K115" s="5">
        <f t="shared" si="2"/>
        <v>0.80833829929644652</v>
      </c>
      <c r="N115" s="15">
        <v>0.810212131</v>
      </c>
      <c r="O115" s="14">
        <v>0.147448409</v>
      </c>
      <c r="P115" s="5">
        <f t="shared" si="3"/>
        <v>0.81801258786632514</v>
      </c>
    </row>
    <row r="116" spans="1:16">
      <c r="B116" s="5">
        <v>103.32380644488838</v>
      </c>
      <c r="E116" s="5">
        <v>361.94991189907483</v>
      </c>
      <c r="I116" s="13">
        <v>1</v>
      </c>
      <c r="J116" s="14">
        <v>0.72128614599999996</v>
      </c>
      <c r="K116" s="5">
        <f t="shared" si="2"/>
        <v>0.27871385400000004</v>
      </c>
      <c r="N116" s="15">
        <v>0.784629625</v>
      </c>
      <c r="O116" s="14">
        <v>0.49842802899999999</v>
      </c>
      <c r="P116" s="5">
        <f t="shared" si="3"/>
        <v>0.36476011978262995</v>
      </c>
    </row>
    <row r="117" spans="1:16">
      <c r="B117" s="5">
        <v>111.95216548050158</v>
      </c>
      <c r="E117" s="5">
        <v>362.76726153465842</v>
      </c>
      <c r="I117" s="13">
        <v>0.95964639500000004</v>
      </c>
      <c r="J117" s="14">
        <v>0.72128614599999996</v>
      </c>
      <c r="K117" s="5">
        <f t="shared" si="2"/>
        <v>0.24838341522660548</v>
      </c>
      <c r="N117" s="15">
        <v>0.86800666299999996</v>
      </c>
      <c r="O117" s="14">
        <v>0.63788619199999996</v>
      </c>
      <c r="P117" s="5">
        <f t="shared" si="3"/>
        <v>0.2651137149162644</v>
      </c>
    </row>
    <row r="118" spans="1:16">
      <c r="B118" s="5">
        <v>166.00113270464468</v>
      </c>
      <c r="E118" s="5">
        <v>175.31306219984131</v>
      </c>
      <c r="I118" s="13">
        <v>0.40200378399999998</v>
      </c>
      <c r="J118" s="14">
        <v>0.24873548200000001</v>
      </c>
      <c r="K118" s="5">
        <f t="shared" si="2"/>
        <v>0.38126084405215444</v>
      </c>
      <c r="N118" s="15">
        <v>1</v>
      </c>
      <c r="O118" s="14">
        <v>0.63788619199999996</v>
      </c>
      <c r="P118" s="5">
        <f t="shared" si="3"/>
        <v>0.36211380800000004</v>
      </c>
    </row>
    <row r="119" spans="1:16">
      <c r="B119" s="5">
        <v>132.5923212200058</v>
      </c>
      <c r="E119" s="5">
        <v>171.0777662095953</v>
      </c>
      <c r="I119" s="13">
        <v>0.85934886899999996</v>
      </c>
      <c r="J119" s="14">
        <v>0.24873548200000001</v>
      </c>
      <c r="K119" s="5">
        <f t="shared" si="2"/>
        <v>0.71055354702514884</v>
      </c>
      <c r="N119" s="15">
        <v>0.72731599000000002</v>
      </c>
      <c r="O119" s="14">
        <v>0.52873605700000004</v>
      </c>
      <c r="P119" s="5">
        <f t="shared" si="3"/>
        <v>0.27303116627478519</v>
      </c>
    </row>
    <row r="120" spans="1:16">
      <c r="B120" s="5">
        <v>146.01576153713961</v>
      </c>
      <c r="E120" s="5">
        <v>169.8279217400277</v>
      </c>
      <c r="I120" s="13">
        <v>0.52325272</v>
      </c>
      <c r="J120" s="14">
        <v>0.16088878200000001</v>
      </c>
      <c r="K120" s="5">
        <f t="shared" si="2"/>
        <v>0.69252184298248842</v>
      </c>
      <c r="N120" s="15">
        <v>0.85581467</v>
      </c>
      <c r="O120" s="14">
        <v>0.52873605700000004</v>
      </c>
      <c r="P120" s="5">
        <f t="shared" si="3"/>
        <v>0.38218392891068337</v>
      </c>
    </row>
    <row r="121" spans="1:16">
      <c r="B121" s="5">
        <v>156.65292974130384</v>
      </c>
      <c r="E121" s="5">
        <v>154.4041028302168</v>
      </c>
      <c r="I121" s="13">
        <v>1</v>
      </c>
      <c r="J121" s="14">
        <v>9.1138879000000006E-2</v>
      </c>
      <c r="K121" s="5">
        <f t="shared" si="2"/>
        <v>0.90886112099999994</v>
      </c>
      <c r="N121" s="15">
        <v>1</v>
      </c>
      <c r="O121" s="14">
        <v>0.323914227</v>
      </c>
      <c r="P121" s="5">
        <f t="shared" si="3"/>
        <v>0.67608577300000006</v>
      </c>
    </row>
    <row r="122" spans="1:16">
      <c r="B122" s="5">
        <v>142.55003495516186</v>
      </c>
      <c r="C122" s="5">
        <f>AVERAGE(B63:B122)</f>
        <v>139.55144458209685</v>
      </c>
      <c r="D122" s="5">
        <f>STDEV(B63:B122)</f>
        <v>27.994941740977588</v>
      </c>
      <c r="E122" s="5">
        <v>129.00464592201882</v>
      </c>
      <c r="F122" s="5">
        <f>AVERAGE(E63:E122)</f>
        <v>221.31144764502736</v>
      </c>
      <c r="G122" s="5">
        <f>STDEV(E63:E122)</f>
        <v>99.24036038733712</v>
      </c>
      <c r="I122" s="13">
        <v>0.26338181199999999</v>
      </c>
      <c r="J122" s="14">
        <v>0.21078670599999999</v>
      </c>
      <c r="K122" s="5">
        <f t="shared" si="2"/>
        <v>0.19969148818825805</v>
      </c>
      <c r="N122" s="15">
        <v>0.61157381200000005</v>
      </c>
      <c r="O122" s="14">
        <v>0.323914227</v>
      </c>
      <c r="P122" s="5">
        <f t="shared" si="3"/>
        <v>0.47035955326353973</v>
      </c>
    </row>
    <row r="123" spans="1:16">
      <c r="A123" s="5" t="s">
        <v>89</v>
      </c>
      <c r="B123" s="5">
        <v>127.4883980806337</v>
      </c>
      <c r="E123" s="5">
        <v>130.57597029264156</v>
      </c>
      <c r="I123" s="13">
        <v>0.78146692299999998</v>
      </c>
      <c r="J123" s="14">
        <v>0.16008560299999999</v>
      </c>
      <c r="K123" s="5">
        <f t="shared" si="2"/>
        <v>0.7951473078534893</v>
      </c>
      <c r="N123" s="15">
        <v>0.38911001000000001</v>
      </c>
      <c r="O123" s="14">
        <v>0.26876051899999998</v>
      </c>
      <c r="P123" s="5">
        <f t="shared" si="3"/>
        <v>0.30929425588408799</v>
      </c>
    </row>
    <row r="124" spans="1:16">
      <c r="B124" s="5">
        <v>163.60094945054234</v>
      </c>
      <c r="E124" s="5">
        <v>156.80080989716629</v>
      </c>
      <c r="I124" s="13">
        <v>0.77797881099999999</v>
      </c>
      <c r="J124" s="14">
        <v>0.50179994699999997</v>
      </c>
      <c r="K124" s="5">
        <f t="shared" si="2"/>
        <v>0.35499535475137772</v>
      </c>
      <c r="N124" s="15">
        <v>0.60316674800000003</v>
      </c>
      <c r="O124" s="14">
        <v>0.44923797100000001</v>
      </c>
      <c r="P124" s="5">
        <f t="shared" si="3"/>
        <v>0.25520103273332306</v>
      </c>
    </row>
    <row r="125" spans="1:16">
      <c r="B125" s="5">
        <v>144.52850385040165</v>
      </c>
      <c r="E125" s="5">
        <v>222.60423634215695</v>
      </c>
      <c r="I125" s="13">
        <v>0.66398857499999997</v>
      </c>
      <c r="J125" s="14">
        <v>0.182996307</v>
      </c>
      <c r="K125" s="5">
        <f t="shared" si="2"/>
        <v>0.7243984100178229</v>
      </c>
      <c r="N125" s="15">
        <v>0.80068962399999999</v>
      </c>
      <c r="O125" s="14">
        <v>0.44923797100000001</v>
      </c>
      <c r="P125" s="5">
        <f t="shared" si="3"/>
        <v>0.43893619008606011</v>
      </c>
    </row>
    <row r="126" spans="1:16">
      <c r="B126" s="5">
        <v>164.57968442576336</v>
      </c>
      <c r="E126" s="5">
        <v>293.38977790698925</v>
      </c>
      <c r="I126" s="13">
        <v>0.49567756499999999</v>
      </c>
      <c r="J126" s="14">
        <v>0.182996307</v>
      </c>
      <c r="K126" s="5">
        <f t="shared" si="2"/>
        <v>0.63081583690397613</v>
      </c>
      <c r="N126" s="15">
        <v>0.74247319300000003</v>
      </c>
      <c r="O126" s="14">
        <v>0.4146242</v>
      </c>
      <c r="P126" s="5">
        <f t="shared" si="3"/>
        <v>0.44156340739429228</v>
      </c>
    </row>
    <row r="127" spans="1:16">
      <c r="B127" s="5">
        <v>146.17665413630175</v>
      </c>
      <c r="E127" s="5">
        <v>131.3388982223745</v>
      </c>
      <c r="I127" s="13">
        <v>0.850815396</v>
      </c>
      <c r="J127" s="14">
        <v>0.30423618800000002</v>
      </c>
      <c r="K127" s="5">
        <f t="shared" si="2"/>
        <v>0.64241809747410827</v>
      </c>
      <c r="N127" s="15">
        <v>0.67835854100000004</v>
      </c>
      <c r="O127" s="14">
        <v>0.4146242</v>
      </c>
      <c r="P127" s="5">
        <f t="shared" si="3"/>
        <v>0.38878310666099514</v>
      </c>
    </row>
    <row r="128" spans="1:16">
      <c r="B128" s="5">
        <v>115.5134364300558</v>
      </c>
      <c r="E128" s="5">
        <v>105.15657300294681</v>
      </c>
      <c r="I128" s="13">
        <v>1</v>
      </c>
      <c r="J128" s="14">
        <v>0.61427996500000004</v>
      </c>
      <c r="K128" s="5">
        <f t="shared" si="2"/>
        <v>0.38572003499999996</v>
      </c>
      <c r="N128" s="15">
        <v>1</v>
      </c>
      <c r="O128" s="14">
        <v>0.45383472800000002</v>
      </c>
      <c r="P128" s="5">
        <f t="shared" si="3"/>
        <v>0.54616527199999998</v>
      </c>
    </row>
    <row r="129" spans="2:16">
      <c r="B129" s="5">
        <v>117.69627825486539</v>
      </c>
      <c r="E129" s="5">
        <v>147.27901789044176</v>
      </c>
      <c r="I129" s="13">
        <v>0.87764006100000003</v>
      </c>
      <c r="J129" s="14">
        <v>0.61427996500000004</v>
      </c>
      <c r="K129" s="5">
        <f t="shared" si="2"/>
        <v>0.30007756904342131</v>
      </c>
      <c r="N129" s="15">
        <v>0.60459964799999999</v>
      </c>
      <c r="O129" s="14">
        <v>0.36114395500000002</v>
      </c>
      <c r="P129" s="5">
        <f t="shared" si="3"/>
        <v>0.40267256821161757</v>
      </c>
    </row>
    <row r="130" spans="2:16">
      <c r="B130" s="5">
        <v>114.35327331215025</v>
      </c>
      <c r="E130" s="5">
        <v>116.93564592881643</v>
      </c>
      <c r="I130" s="13">
        <v>0.77441348799999998</v>
      </c>
      <c r="J130" s="14">
        <v>0.380355469</v>
      </c>
      <c r="K130" s="5">
        <f t="shared" si="2"/>
        <v>0.50884705019497278</v>
      </c>
      <c r="N130" s="15">
        <v>0.95601793800000001</v>
      </c>
      <c r="O130" s="14">
        <v>0.49878665</v>
      </c>
      <c r="P130" s="5">
        <f t="shared" si="3"/>
        <v>0.47826643185852025</v>
      </c>
    </row>
    <row r="131" spans="2:16">
      <c r="B131" s="5">
        <v>201.92906858732047</v>
      </c>
      <c r="E131" s="5">
        <v>135.52430307079541</v>
      </c>
      <c r="I131" s="13">
        <v>1</v>
      </c>
      <c r="J131" s="14">
        <v>0.16366620700000001</v>
      </c>
      <c r="K131" s="5">
        <f t="shared" si="2"/>
        <v>0.83633379299999999</v>
      </c>
      <c r="N131" s="15">
        <v>0.74220732300000003</v>
      </c>
      <c r="O131" s="14">
        <v>0.51378704500000005</v>
      </c>
      <c r="P131" s="5">
        <f t="shared" si="3"/>
        <v>0.30775804943115598</v>
      </c>
    </row>
    <row r="132" spans="2:16">
      <c r="B132" s="5">
        <v>128.5967051811227</v>
      </c>
      <c r="E132" s="5">
        <v>151.78336669607006</v>
      </c>
      <c r="I132" s="13">
        <v>0.45406265699999998</v>
      </c>
      <c r="J132" s="14">
        <v>0.16366620700000001</v>
      </c>
      <c r="K132" s="5">
        <f t="shared" si="2"/>
        <v>0.63955149255975918</v>
      </c>
      <c r="N132" s="15">
        <v>1</v>
      </c>
      <c r="O132" s="14">
        <v>0.51378704500000005</v>
      </c>
      <c r="P132" s="5">
        <f t="shared" si="3"/>
        <v>0.48621295499999995</v>
      </c>
    </row>
    <row r="133" spans="2:16">
      <c r="B133" s="5">
        <v>138.14186485281729</v>
      </c>
      <c r="E133" s="5">
        <v>586.82704805212848</v>
      </c>
      <c r="I133" s="13">
        <v>0.35282262599999997</v>
      </c>
      <c r="J133" s="14">
        <v>0.18213304199999999</v>
      </c>
      <c r="K133" s="5">
        <f t="shared" si="2"/>
        <v>0.48378298731895952</v>
      </c>
      <c r="N133" s="15">
        <v>0.919443079</v>
      </c>
      <c r="O133" s="14">
        <v>0.408775257</v>
      </c>
      <c r="P133" s="5">
        <f t="shared" si="3"/>
        <v>0.5554099363664905</v>
      </c>
    </row>
    <row r="134" spans="2:16">
      <c r="B134" s="5">
        <v>105.55312245098378</v>
      </c>
      <c r="E134" s="5">
        <v>134.26071723139017</v>
      </c>
      <c r="I134" s="13">
        <v>0.23453891399999999</v>
      </c>
      <c r="J134" s="14">
        <v>0.18213304199999999</v>
      </c>
      <c r="K134" s="5">
        <f t="shared" ref="K134:K197" si="4">(I134-J134)/I134</f>
        <v>0.22344211928942417</v>
      </c>
      <c r="N134" s="15">
        <v>0.917079274</v>
      </c>
      <c r="O134" s="14">
        <v>0.408775257</v>
      </c>
      <c r="P134" s="5">
        <f t="shared" si="3"/>
        <v>0.5542639893964062</v>
      </c>
    </row>
    <row r="135" spans="2:16">
      <c r="B135" s="5">
        <v>80.98361412738295</v>
      </c>
      <c r="E135" s="5">
        <v>149.3504247606347</v>
      </c>
      <c r="I135" s="13">
        <v>0.52525591599999999</v>
      </c>
      <c r="J135" s="14">
        <v>6.3256015999999998E-2</v>
      </c>
      <c r="K135" s="5">
        <f t="shared" si="4"/>
        <v>0.87957105465519403</v>
      </c>
      <c r="N135" s="15">
        <v>0.77889827</v>
      </c>
      <c r="O135" s="14">
        <v>0.38616833</v>
      </c>
      <c r="P135" s="5">
        <f t="shared" si="3"/>
        <v>0.50421210975343411</v>
      </c>
    </row>
    <row r="136" spans="2:16">
      <c r="B136" s="5">
        <v>111.19397724901472</v>
      </c>
      <c r="E136" s="5">
        <v>341.06047607647116</v>
      </c>
      <c r="I136" s="13">
        <v>0.61854642199999998</v>
      </c>
      <c r="J136" s="14">
        <v>0.33899665000000001</v>
      </c>
      <c r="K136" s="5">
        <f t="shared" si="4"/>
        <v>0.45194630840496558</v>
      </c>
      <c r="N136" s="15">
        <v>0.52847484</v>
      </c>
      <c r="O136" s="14">
        <v>0.38616833</v>
      </c>
      <c r="P136" s="5">
        <f t="shared" ref="P136:P199" si="5">(N136-O136)/N136</f>
        <v>0.26927773893644585</v>
      </c>
    </row>
    <row r="137" spans="2:16">
      <c r="B137" s="5">
        <v>175.24835946434951</v>
      </c>
      <c r="E137" s="5">
        <v>104.87619339919115</v>
      </c>
      <c r="I137" s="13">
        <v>0.93117576899999999</v>
      </c>
      <c r="J137" s="14">
        <v>0.19256932600000001</v>
      </c>
      <c r="K137" s="5">
        <f t="shared" si="4"/>
        <v>0.79319766212688037</v>
      </c>
      <c r="N137" s="15">
        <v>0.84158213299999995</v>
      </c>
      <c r="O137" s="14">
        <v>0.379941588</v>
      </c>
      <c r="P137" s="5">
        <f t="shared" si="5"/>
        <v>0.5485389089171645</v>
      </c>
    </row>
    <row r="138" spans="2:16">
      <c r="B138" s="5">
        <v>128.31809275663181</v>
      </c>
      <c r="E138" s="5">
        <v>155.23675818922689</v>
      </c>
      <c r="I138" s="13">
        <v>0.60892754199999999</v>
      </c>
      <c r="J138" s="14">
        <v>0.36853794000000001</v>
      </c>
      <c r="K138" s="5">
        <f t="shared" si="4"/>
        <v>0.39477538035223242</v>
      </c>
      <c r="N138" s="15">
        <v>0.63251961700000003</v>
      </c>
      <c r="O138" s="14">
        <v>0.43122075199999998</v>
      </c>
      <c r="P138" s="5">
        <f t="shared" si="5"/>
        <v>0.3182492045934443</v>
      </c>
    </row>
    <row r="139" spans="2:16">
      <c r="B139" s="5">
        <v>174.26164817914213</v>
      </c>
      <c r="E139" s="5">
        <v>201.02642239297307</v>
      </c>
      <c r="I139" s="13">
        <v>1</v>
      </c>
      <c r="J139" s="14">
        <v>0.36853794000000001</v>
      </c>
      <c r="K139" s="5">
        <f t="shared" si="4"/>
        <v>0.63146206000000005</v>
      </c>
      <c r="N139" s="15">
        <v>0.73765575400000005</v>
      </c>
      <c r="O139" s="14">
        <v>0.459231114</v>
      </c>
      <c r="P139" s="5">
        <f t="shared" si="5"/>
        <v>0.37744522223302557</v>
      </c>
    </row>
    <row r="140" spans="2:16">
      <c r="B140" s="5">
        <v>182.20012629766566</v>
      </c>
      <c r="E140" s="5">
        <v>147.40285284718396</v>
      </c>
      <c r="I140" s="13">
        <v>0.382475811</v>
      </c>
      <c r="J140" s="14">
        <v>0.299323546</v>
      </c>
      <c r="K140" s="5">
        <f t="shared" si="4"/>
        <v>0.21740529102375053</v>
      </c>
      <c r="N140" s="15">
        <v>1</v>
      </c>
      <c r="O140" s="14">
        <v>0.459231114</v>
      </c>
      <c r="P140" s="5">
        <f t="shared" si="5"/>
        <v>0.54076888599999995</v>
      </c>
    </row>
    <row r="141" spans="2:16">
      <c r="B141" s="5">
        <v>83.995444580992796</v>
      </c>
      <c r="E141" s="5">
        <v>115.56805283023834</v>
      </c>
      <c r="I141" s="13">
        <v>1</v>
      </c>
      <c r="J141" s="14">
        <v>0.35171280500000002</v>
      </c>
      <c r="K141" s="5">
        <f t="shared" si="4"/>
        <v>0.64828719499999998</v>
      </c>
      <c r="N141" s="15">
        <v>0.82825146500000002</v>
      </c>
      <c r="O141" s="14">
        <v>0.48005645499999999</v>
      </c>
      <c r="P141" s="5">
        <f t="shared" si="5"/>
        <v>0.42039769890416073</v>
      </c>
    </row>
    <row r="142" spans="2:16">
      <c r="B142" s="5">
        <v>121.86472739269965</v>
      </c>
      <c r="E142" s="5">
        <v>360.5936845721908</v>
      </c>
      <c r="I142" s="13">
        <v>0.65260756200000003</v>
      </c>
      <c r="J142" s="14">
        <v>0.35171280500000002</v>
      </c>
      <c r="K142" s="5">
        <f t="shared" si="4"/>
        <v>0.4610653852644141</v>
      </c>
      <c r="N142" s="15">
        <v>0.91180730700000001</v>
      </c>
      <c r="O142" s="14">
        <v>0.48005645499999999</v>
      </c>
      <c r="P142" s="5">
        <f t="shared" si="5"/>
        <v>0.4735110682766222</v>
      </c>
    </row>
    <row r="143" spans="2:16">
      <c r="B143" s="5">
        <v>125.47084275126713</v>
      </c>
      <c r="E143" s="5">
        <v>277.54548685435333</v>
      </c>
      <c r="I143" s="13">
        <v>0.652740506</v>
      </c>
      <c r="J143" s="14">
        <v>0.37475318499999999</v>
      </c>
      <c r="K143" s="5">
        <f t="shared" si="4"/>
        <v>0.42587723367055763</v>
      </c>
      <c r="N143" s="15">
        <v>1</v>
      </c>
      <c r="O143" s="14">
        <v>0.33015941300000001</v>
      </c>
      <c r="P143" s="5">
        <f t="shared" si="5"/>
        <v>0.66984058699999993</v>
      </c>
    </row>
    <row r="144" spans="2:16">
      <c r="B144" s="5">
        <v>114.48641888350618</v>
      </c>
      <c r="E144" s="5">
        <v>167.50536200081527</v>
      </c>
      <c r="I144" s="13">
        <v>0.48476224099999998</v>
      </c>
      <c r="J144" s="14">
        <v>0.37475318499999999</v>
      </c>
      <c r="K144" s="5">
        <f t="shared" si="4"/>
        <v>0.22693404455979482</v>
      </c>
      <c r="N144" s="15">
        <v>1</v>
      </c>
      <c r="O144" s="14">
        <v>8.2575454000000006E-2</v>
      </c>
      <c r="P144" s="5">
        <f t="shared" si="5"/>
        <v>0.91742454600000001</v>
      </c>
    </row>
    <row r="145" spans="2:16">
      <c r="B145" s="5">
        <v>133.20646045572374</v>
      </c>
      <c r="E145" s="5">
        <v>409.54589042803167</v>
      </c>
      <c r="I145" s="13">
        <v>0.51664007599999995</v>
      </c>
      <c r="J145" s="14">
        <v>0.18246736199999999</v>
      </c>
      <c r="K145" s="5">
        <f t="shared" si="4"/>
        <v>0.64681918713561037</v>
      </c>
      <c r="N145" s="15">
        <v>0.69761958899999998</v>
      </c>
      <c r="O145" s="14">
        <v>0.38111534600000002</v>
      </c>
      <c r="P145" s="5">
        <f t="shared" si="5"/>
        <v>0.45369173685861047</v>
      </c>
    </row>
    <row r="146" spans="2:16">
      <c r="B146" s="5">
        <v>155.72581664808644</v>
      </c>
      <c r="E146" s="5">
        <v>384.95345009624265</v>
      </c>
      <c r="I146" s="13">
        <v>0.697701295</v>
      </c>
      <c r="J146" s="14">
        <v>0.112201431</v>
      </c>
      <c r="K146" s="5">
        <f t="shared" si="4"/>
        <v>0.8391841439824187</v>
      </c>
      <c r="N146" s="15">
        <v>0.68358440600000003</v>
      </c>
      <c r="O146" s="14">
        <v>0.38111534600000002</v>
      </c>
      <c r="P146" s="5">
        <f t="shared" si="5"/>
        <v>0.44247507307824691</v>
      </c>
    </row>
    <row r="147" spans="2:16">
      <c r="B147" s="5">
        <v>180.33900434901062</v>
      </c>
      <c r="E147" s="5">
        <v>146.10799232798041</v>
      </c>
      <c r="I147" s="13">
        <v>0.74934891800000003</v>
      </c>
      <c r="J147" s="14">
        <v>0.137318255</v>
      </c>
      <c r="K147" s="5">
        <f t="shared" si="4"/>
        <v>0.81674991222179905</v>
      </c>
      <c r="N147" s="15">
        <v>1</v>
      </c>
      <c r="O147" s="14">
        <v>0.32166191</v>
      </c>
      <c r="P147" s="5">
        <f t="shared" si="5"/>
        <v>0.67833809</v>
      </c>
    </row>
    <row r="148" spans="2:16">
      <c r="B148" s="5">
        <v>158.42744641387947</v>
      </c>
      <c r="E148" s="5">
        <v>371.07303983934281</v>
      </c>
      <c r="I148" s="13">
        <v>0.35472951200000002</v>
      </c>
      <c r="J148" s="14">
        <v>0.17943537500000001</v>
      </c>
      <c r="K148" s="5">
        <f t="shared" si="4"/>
        <v>0.49416282285529151</v>
      </c>
      <c r="N148" s="15">
        <v>0.76505941499999996</v>
      </c>
      <c r="O148" s="14">
        <v>0.32166191</v>
      </c>
      <c r="P148" s="5">
        <f t="shared" si="5"/>
        <v>0.57955956923946883</v>
      </c>
    </row>
    <row r="149" spans="2:16">
      <c r="B149" s="5">
        <v>124.25138298539262</v>
      </c>
      <c r="E149" s="5">
        <v>201.60876790977716</v>
      </c>
      <c r="I149" s="13">
        <v>1</v>
      </c>
      <c r="J149" s="14">
        <v>0.17943537500000001</v>
      </c>
      <c r="K149" s="5">
        <f t="shared" si="4"/>
        <v>0.82056462500000005</v>
      </c>
      <c r="N149" s="15">
        <v>0.31894177699999998</v>
      </c>
      <c r="O149" s="14">
        <v>0.25326077499999999</v>
      </c>
      <c r="P149" s="5">
        <f t="shared" si="5"/>
        <v>0.20593414452569503</v>
      </c>
    </row>
    <row r="150" spans="2:16">
      <c r="B150" s="5">
        <v>182.26602833151901</v>
      </c>
      <c r="E150" s="5">
        <v>119.59201102493519</v>
      </c>
      <c r="I150" s="13">
        <v>0.63935759000000003</v>
      </c>
      <c r="J150" s="14">
        <v>0.206109775</v>
      </c>
      <c r="K150" s="5">
        <f t="shared" si="4"/>
        <v>0.6776298925300942</v>
      </c>
      <c r="N150" s="15">
        <v>0.66597239600000002</v>
      </c>
      <c r="O150" s="14">
        <v>0.25326077499999999</v>
      </c>
      <c r="P150" s="5">
        <f t="shared" si="5"/>
        <v>0.61971280413250041</v>
      </c>
    </row>
    <row r="151" spans="2:16">
      <c r="B151" s="5">
        <v>117.10005993003126</v>
      </c>
      <c r="E151" s="5">
        <v>129.94375782503681</v>
      </c>
      <c r="I151" s="13">
        <v>0.71586122100000005</v>
      </c>
      <c r="J151" s="14">
        <v>0.206109775</v>
      </c>
      <c r="K151" s="5">
        <f t="shared" si="4"/>
        <v>0.71208137980699482</v>
      </c>
      <c r="N151" s="15">
        <v>1</v>
      </c>
      <c r="O151" s="14">
        <v>0.13280225600000001</v>
      </c>
      <c r="P151" s="5">
        <f t="shared" si="5"/>
        <v>0.86719774400000005</v>
      </c>
    </row>
    <row r="152" spans="2:16">
      <c r="B152" s="5">
        <v>118.08075920970579</v>
      </c>
      <c r="E152" s="5">
        <v>142.88951731137644</v>
      </c>
      <c r="I152" s="13">
        <v>0.47532185500000002</v>
      </c>
      <c r="J152" s="14">
        <v>0.217917204</v>
      </c>
      <c r="K152" s="5">
        <f t="shared" si="4"/>
        <v>0.54153758825164888</v>
      </c>
      <c r="N152" s="15">
        <v>0.51926980599999994</v>
      </c>
      <c r="O152" s="14">
        <v>0.32215163000000002</v>
      </c>
      <c r="P152" s="5">
        <f t="shared" si="5"/>
        <v>0.37960646608441534</v>
      </c>
    </row>
    <row r="153" spans="2:16">
      <c r="B153" s="5">
        <v>112.52076740221047</v>
      </c>
      <c r="E153" s="5">
        <v>108.77222449209508</v>
      </c>
      <c r="I153" s="13">
        <v>1</v>
      </c>
      <c r="J153" s="14">
        <v>0.217917204</v>
      </c>
      <c r="K153" s="5">
        <f t="shared" si="4"/>
        <v>0.78208279599999997</v>
      </c>
      <c r="N153" s="15">
        <v>0.83416969299999999</v>
      </c>
      <c r="O153" s="14">
        <v>0.32215163000000002</v>
      </c>
      <c r="P153" s="5">
        <f t="shared" si="5"/>
        <v>0.61380564086257206</v>
      </c>
    </row>
    <row r="154" spans="2:16">
      <c r="B154" s="5">
        <v>91.267356003542503</v>
      </c>
      <c r="E154" s="5">
        <v>321.09044390127707</v>
      </c>
      <c r="I154" s="13">
        <v>0.59205285299999999</v>
      </c>
      <c r="J154" s="14">
        <v>0.15092303000000001</v>
      </c>
      <c r="K154" s="5">
        <f t="shared" si="4"/>
        <v>0.74508520778971732</v>
      </c>
      <c r="N154" s="15">
        <v>0.39093693600000001</v>
      </c>
      <c r="O154" s="14">
        <v>0.28335015600000002</v>
      </c>
      <c r="P154" s="5">
        <f t="shared" si="5"/>
        <v>0.27520239223443443</v>
      </c>
    </row>
    <row r="155" spans="2:16">
      <c r="B155" s="5">
        <v>116.80958089531025</v>
      </c>
      <c r="E155" s="5">
        <v>248.88262994674889</v>
      </c>
      <c r="I155" s="13">
        <v>1</v>
      </c>
      <c r="J155" s="14">
        <v>0.15092303000000001</v>
      </c>
      <c r="K155" s="5">
        <f t="shared" si="4"/>
        <v>0.84907697000000004</v>
      </c>
      <c r="N155" s="15">
        <v>0.60235428199999996</v>
      </c>
      <c r="O155" s="14">
        <v>0.315465626</v>
      </c>
      <c r="P155" s="5">
        <f t="shared" si="5"/>
        <v>0.47627893512675318</v>
      </c>
    </row>
    <row r="156" spans="2:16">
      <c r="B156" s="5">
        <v>75.472124572105386</v>
      </c>
      <c r="E156" s="5">
        <v>372.58969486141137</v>
      </c>
      <c r="I156" s="13">
        <v>0.71672903399999999</v>
      </c>
      <c r="J156" s="14">
        <v>0.357863035</v>
      </c>
      <c r="K156" s="5">
        <f t="shared" si="4"/>
        <v>0.50069968143637389</v>
      </c>
      <c r="N156" s="15">
        <v>1</v>
      </c>
      <c r="O156" s="14">
        <v>0.38861905400000002</v>
      </c>
      <c r="P156" s="5">
        <f t="shared" si="5"/>
        <v>0.61138094599999993</v>
      </c>
    </row>
    <row r="157" spans="2:16">
      <c r="B157" s="5">
        <v>86.889291761446998</v>
      </c>
      <c r="E157" s="5">
        <v>151.83028301880458</v>
      </c>
      <c r="I157" s="13">
        <v>0.62838228500000004</v>
      </c>
      <c r="J157" s="14">
        <v>0.357863035</v>
      </c>
      <c r="K157" s="5">
        <f t="shared" si="4"/>
        <v>0.43050107626760997</v>
      </c>
      <c r="N157" s="15">
        <v>0.755551733</v>
      </c>
      <c r="O157" s="14">
        <v>0.38861905400000002</v>
      </c>
      <c r="P157" s="5">
        <f t="shared" si="5"/>
        <v>0.48564864981919109</v>
      </c>
    </row>
    <row r="158" spans="2:16">
      <c r="B158" s="5">
        <v>95.652540131079121</v>
      </c>
      <c r="E158" s="5">
        <v>166.32878100021674</v>
      </c>
      <c r="I158" s="13">
        <v>0.98339332199999996</v>
      </c>
      <c r="J158" s="14">
        <v>0.60980869500000001</v>
      </c>
      <c r="K158" s="5">
        <f t="shared" si="4"/>
        <v>0.37989339427301905</v>
      </c>
      <c r="N158" s="15">
        <v>0.92742870499999996</v>
      </c>
      <c r="O158" s="14">
        <v>0.51851605000000001</v>
      </c>
      <c r="P158" s="5">
        <f t="shared" si="5"/>
        <v>0.44091006973953861</v>
      </c>
    </row>
    <row r="159" spans="2:16">
      <c r="B159" s="5">
        <v>87.885787401843217</v>
      </c>
      <c r="E159" s="5">
        <v>155.39649601193568</v>
      </c>
      <c r="I159" s="13">
        <v>0.80017882799999995</v>
      </c>
      <c r="J159" s="14">
        <v>0.60980869500000001</v>
      </c>
      <c r="K159" s="5">
        <f t="shared" si="4"/>
        <v>0.23790948515323621</v>
      </c>
      <c r="N159" s="15">
        <v>0.64344691300000001</v>
      </c>
      <c r="O159" s="14">
        <v>0.51851605000000001</v>
      </c>
      <c r="P159" s="5">
        <f t="shared" si="5"/>
        <v>0.1941587728154972</v>
      </c>
    </row>
    <row r="160" spans="2:16">
      <c r="B160" s="5">
        <v>132.39697391542339</v>
      </c>
      <c r="E160" s="5">
        <v>142.74158876197646</v>
      </c>
      <c r="I160" s="13">
        <v>1</v>
      </c>
      <c r="J160" s="14">
        <v>0.26876703499999999</v>
      </c>
      <c r="K160" s="5">
        <f t="shared" si="4"/>
        <v>0.73123296500000001</v>
      </c>
      <c r="N160" s="15">
        <v>0.81139824400000005</v>
      </c>
      <c r="O160" s="14">
        <v>0.48912945800000002</v>
      </c>
      <c r="P160" s="5">
        <f t="shared" si="5"/>
        <v>0.39717708090085541</v>
      </c>
    </row>
    <row r="161" spans="2:16">
      <c r="B161" s="5">
        <v>93.152306394992053</v>
      </c>
      <c r="E161" s="5">
        <v>294.42822192068064</v>
      </c>
      <c r="I161" s="13">
        <v>0.90115823100000003</v>
      </c>
      <c r="J161" s="14">
        <v>0.55311271200000001</v>
      </c>
      <c r="K161" s="5">
        <f t="shared" si="4"/>
        <v>0.38622020753644987</v>
      </c>
      <c r="N161" s="15">
        <v>0.77705407599999998</v>
      </c>
      <c r="O161" s="14">
        <v>0.48912945800000002</v>
      </c>
      <c r="P161" s="5">
        <f t="shared" si="5"/>
        <v>0.37053356631514534</v>
      </c>
    </row>
    <row r="162" spans="2:16">
      <c r="B162" s="5">
        <v>103.92900639286795</v>
      </c>
      <c r="E162" s="5">
        <v>435.80152717050481</v>
      </c>
      <c r="I162" s="13">
        <v>0.78637342099999996</v>
      </c>
      <c r="J162" s="14">
        <v>0.55311271200000001</v>
      </c>
      <c r="K162" s="5">
        <f t="shared" si="4"/>
        <v>0.29662842457642014</v>
      </c>
      <c r="N162" s="15">
        <v>0.79027463099999995</v>
      </c>
      <c r="O162" s="14">
        <v>0.28298872800000002</v>
      </c>
      <c r="P162" s="5">
        <f t="shared" si="5"/>
        <v>0.64191090426133124</v>
      </c>
    </row>
    <row r="163" spans="2:16">
      <c r="B163" s="5">
        <v>86.80617485929055</v>
      </c>
      <c r="E163" s="5">
        <v>122.10730970986496</v>
      </c>
      <c r="I163" s="13">
        <v>1</v>
      </c>
      <c r="J163" s="14">
        <v>0.112915907</v>
      </c>
      <c r="K163" s="5">
        <f t="shared" si="4"/>
        <v>0.88708409300000002</v>
      </c>
      <c r="N163" s="15">
        <v>0.93059605499999998</v>
      </c>
      <c r="O163" s="14">
        <v>0.44405644700000002</v>
      </c>
      <c r="P163" s="5">
        <f t="shared" si="5"/>
        <v>0.52282577965581423</v>
      </c>
    </row>
    <row r="164" spans="2:16">
      <c r="B164" s="5">
        <v>111.2129374573062</v>
      </c>
      <c r="E164" s="5">
        <v>152.29814646490996</v>
      </c>
      <c r="I164" s="13">
        <v>0.26934480900000002</v>
      </c>
      <c r="J164" s="14">
        <v>0.18895025600000001</v>
      </c>
      <c r="K164" s="5">
        <f t="shared" si="4"/>
        <v>0.29848190985555623</v>
      </c>
      <c r="N164" s="15">
        <v>1</v>
      </c>
      <c r="O164" s="14">
        <v>0.44405644700000002</v>
      </c>
      <c r="P164" s="5">
        <f t="shared" si="5"/>
        <v>0.55594355299999998</v>
      </c>
    </row>
    <row r="165" spans="2:16">
      <c r="B165" s="5">
        <v>136.60856184994159</v>
      </c>
      <c r="E165" s="5">
        <v>344.65095797423925</v>
      </c>
      <c r="I165" s="13">
        <v>0.58898581400000005</v>
      </c>
      <c r="J165" s="14">
        <v>0.18895025600000001</v>
      </c>
      <c r="K165" s="5">
        <f t="shared" si="4"/>
        <v>0.67919387613637838</v>
      </c>
      <c r="N165" s="15">
        <v>1</v>
      </c>
      <c r="O165" s="14">
        <v>0.454119141</v>
      </c>
      <c r="P165" s="5">
        <f t="shared" si="5"/>
        <v>0.54588085899999994</v>
      </c>
    </row>
    <row r="166" spans="2:16">
      <c r="B166" s="5">
        <v>139.3779141302536</v>
      </c>
      <c r="E166" s="5">
        <v>138.05083705409646</v>
      </c>
      <c r="I166" s="13">
        <v>0.472952435</v>
      </c>
      <c r="J166" s="14">
        <v>0.15770281999999999</v>
      </c>
      <c r="K166" s="5">
        <f t="shared" si="4"/>
        <v>0.66655670141543943</v>
      </c>
      <c r="N166" s="15">
        <v>0.86071014099999998</v>
      </c>
      <c r="O166" s="14">
        <v>0.454119141</v>
      </c>
      <c r="P166" s="5">
        <f t="shared" si="5"/>
        <v>0.47239015858185407</v>
      </c>
    </row>
    <row r="167" spans="2:16">
      <c r="B167" s="5">
        <v>138.50855389943936</v>
      </c>
      <c r="E167" s="5">
        <v>449.68322382664587</v>
      </c>
      <c r="I167" s="13">
        <v>0.46992148299999997</v>
      </c>
      <c r="J167" s="14">
        <v>0.15770281999999999</v>
      </c>
      <c r="K167" s="5">
        <f t="shared" si="4"/>
        <v>0.66440602163319273</v>
      </c>
      <c r="N167" s="15">
        <v>0.94136429200000005</v>
      </c>
      <c r="O167" s="14">
        <v>0.23036416000000001</v>
      </c>
      <c r="P167" s="5">
        <f t="shared" si="5"/>
        <v>0.75528691500441991</v>
      </c>
    </row>
    <row r="168" spans="2:16">
      <c r="B168" s="5">
        <v>121.63561562041667</v>
      </c>
      <c r="E168" s="5">
        <v>367.22755615442031</v>
      </c>
      <c r="I168" s="13">
        <v>0.74941766700000001</v>
      </c>
      <c r="J168" s="14">
        <v>0.12163139000000001</v>
      </c>
      <c r="K168" s="5">
        <f t="shared" si="4"/>
        <v>0.83769879553693516</v>
      </c>
      <c r="N168" s="15">
        <v>0.69540559199999996</v>
      </c>
      <c r="O168" s="14">
        <v>0.23036416000000001</v>
      </c>
      <c r="P168" s="5">
        <f t="shared" si="5"/>
        <v>0.66873409899182967</v>
      </c>
    </row>
    <row r="169" spans="2:16">
      <c r="B169" s="5">
        <v>89.908410224039969</v>
      </c>
      <c r="E169" s="5">
        <v>373.22115573492374</v>
      </c>
      <c r="I169" s="13">
        <v>0.96957948199999999</v>
      </c>
      <c r="J169" s="14">
        <v>0.12163139000000001</v>
      </c>
      <c r="K169" s="5">
        <f t="shared" si="4"/>
        <v>0.87455242993683724</v>
      </c>
      <c r="N169" s="15">
        <v>0.552821703</v>
      </c>
      <c r="O169" s="14">
        <v>0.437005331</v>
      </c>
      <c r="P169" s="5">
        <f t="shared" si="5"/>
        <v>0.20950040740350601</v>
      </c>
    </row>
    <row r="170" spans="2:16">
      <c r="B170" s="5">
        <v>133.15071376406817</v>
      </c>
      <c r="E170" s="5">
        <v>165.03032376710766</v>
      </c>
      <c r="I170" s="13">
        <v>1</v>
      </c>
      <c r="J170" s="14">
        <v>9.0320463000000004E-2</v>
      </c>
      <c r="K170" s="5">
        <f t="shared" si="4"/>
        <v>0.90967953700000004</v>
      </c>
      <c r="N170" s="15">
        <v>0.86851536799999995</v>
      </c>
      <c r="O170" s="14">
        <v>0.437005331</v>
      </c>
      <c r="P170" s="5">
        <f t="shared" si="5"/>
        <v>0.49683638643455758</v>
      </c>
    </row>
    <row r="171" spans="2:16">
      <c r="B171" s="5">
        <v>102.77261316626458</v>
      </c>
      <c r="E171" s="5">
        <v>134.44899945654305</v>
      </c>
      <c r="I171" s="13">
        <v>0.96022418399999998</v>
      </c>
      <c r="J171" s="14">
        <v>0.621425483</v>
      </c>
      <c r="K171" s="5">
        <f t="shared" si="4"/>
        <v>0.35283291823443597</v>
      </c>
      <c r="N171" s="15">
        <v>0.93848369499999995</v>
      </c>
      <c r="O171" s="14">
        <v>0.18931627100000001</v>
      </c>
      <c r="P171" s="5">
        <f t="shared" si="5"/>
        <v>0.7982743099228804</v>
      </c>
    </row>
    <row r="172" spans="2:16">
      <c r="B172" s="5">
        <v>99.832279896649197</v>
      </c>
      <c r="E172" s="5">
        <v>91.169750663383212</v>
      </c>
      <c r="I172" s="13">
        <v>0.97693270399999999</v>
      </c>
      <c r="J172" s="14">
        <v>0.621425483</v>
      </c>
      <c r="K172" s="5">
        <f t="shared" si="4"/>
        <v>0.36390144330760371</v>
      </c>
      <c r="N172" s="15">
        <v>0.46512145300000002</v>
      </c>
      <c r="O172" s="14">
        <v>0.23550843099999999</v>
      </c>
      <c r="P172" s="5">
        <f t="shared" si="5"/>
        <v>0.49366250582296839</v>
      </c>
    </row>
    <row r="173" spans="2:16">
      <c r="B173" s="5">
        <v>108.79564780548381</v>
      </c>
      <c r="E173" s="5">
        <v>170.10716535851657</v>
      </c>
      <c r="I173" s="13">
        <v>0.72544151800000001</v>
      </c>
      <c r="J173" s="14">
        <v>0.34611455400000002</v>
      </c>
      <c r="K173" s="5">
        <f t="shared" si="4"/>
        <v>0.52289116984341111</v>
      </c>
      <c r="N173" s="15">
        <v>0.88903157799999999</v>
      </c>
      <c r="O173" s="14">
        <v>0.59385827499999999</v>
      </c>
      <c r="P173" s="5">
        <f t="shared" si="5"/>
        <v>0.3320166688162341</v>
      </c>
    </row>
    <row r="174" spans="2:16">
      <c r="B174" s="5">
        <v>89.397704414553615</v>
      </c>
      <c r="E174" s="5">
        <v>131.35206763674876</v>
      </c>
      <c r="I174" s="13">
        <v>0.83148713900000004</v>
      </c>
      <c r="J174" s="14">
        <v>0.57458728199999998</v>
      </c>
      <c r="K174" s="5">
        <f t="shared" si="4"/>
        <v>0.30896431820817383</v>
      </c>
      <c r="N174" s="15">
        <v>0.79613228199999997</v>
      </c>
      <c r="O174" s="14">
        <v>0.59385827499999999</v>
      </c>
      <c r="P174" s="5">
        <f t="shared" si="5"/>
        <v>0.25407085175827598</v>
      </c>
    </row>
    <row r="175" spans="2:16">
      <c r="B175" s="5">
        <v>82.932426809522624</v>
      </c>
      <c r="E175" s="5">
        <v>936.46434841467351</v>
      </c>
      <c r="I175" s="13">
        <v>1</v>
      </c>
      <c r="J175" s="14">
        <v>0.57458728199999998</v>
      </c>
      <c r="K175" s="5">
        <f t="shared" si="4"/>
        <v>0.42541271800000002</v>
      </c>
      <c r="N175" s="15">
        <v>0.79052124800000001</v>
      </c>
      <c r="O175" s="14">
        <v>0.49359023499999999</v>
      </c>
      <c r="P175" s="5">
        <f t="shared" si="5"/>
        <v>0.37561420866450895</v>
      </c>
    </row>
    <row r="176" spans="2:16">
      <c r="B176" s="5">
        <v>124.86137899631518</v>
      </c>
      <c r="E176" s="5">
        <v>492.13920078438218</v>
      </c>
      <c r="I176" s="13">
        <v>0.46679749199999998</v>
      </c>
      <c r="J176" s="14">
        <v>3.9474781E-2</v>
      </c>
      <c r="K176" s="5">
        <f t="shared" si="4"/>
        <v>0.91543489055421057</v>
      </c>
      <c r="N176" s="15">
        <v>1</v>
      </c>
      <c r="O176" s="14">
        <v>0.49359023499999999</v>
      </c>
      <c r="P176" s="5">
        <f t="shared" si="5"/>
        <v>0.50640976500000001</v>
      </c>
    </row>
    <row r="177" spans="2:16">
      <c r="B177" s="5">
        <v>110.76641754518522</v>
      </c>
      <c r="E177" s="5">
        <v>379.11830185128616</v>
      </c>
      <c r="I177" s="13">
        <v>0.64690253099999995</v>
      </c>
      <c r="J177" s="14">
        <v>0.11496519700000001</v>
      </c>
      <c r="K177" s="5">
        <f t="shared" si="4"/>
        <v>0.82228358757186559</v>
      </c>
      <c r="N177" s="15">
        <v>0.853823569</v>
      </c>
      <c r="O177" s="14">
        <v>0.44325039799999999</v>
      </c>
      <c r="P177" s="5">
        <f t="shared" si="5"/>
        <v>0.48086418073568077</v>
      </c>
    </row>
    <row r="178" spans="2:16">
      <c r="B178" s="5">
        <v>107.53860244785481</v>
      </c>
      <c r="E178" s="5">
        <v>357.25580594153138</v>
      </c>
      <c r="I178" s="13">
        <v>0.46448086599999999</v>
      </c>
      <c r="J178" s="14">
        <v>0.297042217</v>
      </c>
      <c r="K178" s="5">
        <f t="shared" si="4"/>
        <v>0.36048556841951807</v>
      </c>
      <c r="N178" s="15">
        <v>1</v>
      </c>
      <c r="O178" s="14">
        <v>0.44325039799999999</v>
      </c>
      <c r="P178" s="5">
        <f t="shared" si="5"/>
        <v>0.55674960200000001</v>
      </c>
    </row>
    <row r="179" spans="2:16">
      <c r="B179" s="5">
        <v>120.04316830775227</v>
      </c>
      <c r="E179" s="5">
        <v>189.86067740499325</v>
      </c>
      <c r="I179" s="13">
        <v>0.67287818700000002</v>
      </c>
      <c r="J179" s="14">
        <v>0.297042217</v>
      </c>
      <c r="K179" s="5">
        <f t="shared" si="4"/>
        <v>0.5585497899339692</v>
      </c>
      <c r="N179" s="15">
        <v>0.77469334400000001</v>
      </c>
      <c r="O179" s="14">
        <v>0.44457382000000001</v>
      </c>
      <c r="P179" s="5">
        <f t="shared" si="5"/>
        <v>0.42612928916554627</v>
      </c>
    </row>
    <row r="180" spans="2:16">
      <c r="B180" s="5">
        <v>108.83264220111469</v>
      </c>
      <c r="E180" s="5">
        <v>212.87519214807216</v>
      </c>
      <c r="I180" s="13">
        <v>0.50243069799999995</v>
      </c>
      <c r="J180" s="14">
        <v>0.31884361500000002</v>
      </c>
      <c r="K180" s="5">
        <f t="shared" si="4"/>
        <v>0.3653978224873512</v>
      </c>
      <c r="N180" s="15">
        <v>0.66544241599999998</v>
      </c>
      <c r="O180" s="14">
        <v>0.44457382000000001</v>
      </c>
      <c r="P180" s="5">
        <f t="shared" si="5"/>
        <v>0.3319124099837964</v>
      </c>
    </row>
    <row r="181" spans="2:16">
      <c r="B181" s="5">
        <v>100.5959574841026</v>
      </c>
      <c r="E181" s="5">
        <v>288.15253276299018</v>
      </c>
      <c r="I181" s="13">
        <v>1</v>
      </c>
      <c r="J181" s="14">
        <v>0.31884361500000002</v>
      </c>
      <c r="K181" s="5">
        <f t="shared" si="4"/>
        <v>0.68115638499999998</v>
      </c>
      <c r="N181" s="15">
        <v>0.63146457899999997</v>
      </c>
      <c r="O181" s="14">
        <v>0.46024591399999998</v>
      </c>
      <c r="P181" s="5">
        <f t="shared" si="5"/>
        <v>0.27114531945900328</v>
      </c>
    </row>
    <row r="182" spans="2:16">
      <c r="B182" s="5">
        <v>93.910325481935331</v>
      </c>
      <c r="E182" s="5">
        <v>275.84982415073233</v>
      </c>
      <c r="I182" s="13">
        <v>0.53540967299999997</v>
      </c>
      <c r="J182" s="14">
        <v>0.42623261600000001</v>
      </c>
      <c r="K182" s="5">
        <f t="shared" si="4"/>
        <v>0.20391312018750168</v>
      </c>
      <c r="N182" s="15">
        <v>0.58393304700000004</v>
      </c>
      <c r="O182" s="14">
        <v>0.46024591399999998</v>
      </c>
      <c r="P182" s="5">
        <f t="shared" si="5"/>
        <v>0.21181731987160515</v>
      </c>
    </row>
    <row r="183" spans="2:16">
      <c r="B183" s="5">
        <v>88.814960115303066</v>
      </c>
      <c r="E183" s="5">
        <v>348.98813117446571</v>
      </c>
      <c r="I183" s="13">
        <v>1</v>
      </c>
      <c r="J183" s="14">
        <v>0.43024453499999998</v>
      </c>
      <c r="K183" s="5">
        <f t="shared" si="4"/>
        <v>0.56975546500000007</v>
      </c>
      <c r="N183" s="15">
        <v>0.41042706499999998</v>
      </c>
      <c r="O183" s="14">
        <v>0.206231988</v>
      </c>
      <c r="P183" s="5">
        <f t="shared" si="5"/>
        <v>0.49751854693110942</v>
      </c>
    </row>
    <row r="184" spans="2:16">
      <c r="B184" s="5">
        <v>121.52355997508833</v>
      </c>
      <c r="E184" s="5">
        <v>179.25705385941126</v>
      </c>
      <c r="I184" s="13">
        <v>0.69737748200000005</v>
      </c>
      <c r="J184" s="14">
        <v>0.43024453499999998</v>
      </c>
      <c r="K184" s="5">
        <f t="shared" si="4"/>
        <v>0.38305358847247672</v>
      </c>
      <c r="N184" s="15">
        <v>0.954995123</v>
      </c>
      <c r="O184" s="14">
        <v>0.21093483599999999</v>
      </c>
      <c r="P184" s="5">
        <f t="shared" si="5"/>
        <v>0.77912469821063168</v>
      </c>
    </row>
    <row r="185" spans="2:16">
      <c r="B185" s="5">
        <v>88.087177611830896</v>
      </c>
      <c r="E185" s="5">
        <v>165.20475814086583</v>
      </c>
      <c r="I185" s="13">
        <v>0.68258067700000002</v>
      </c>
      <c r="J185" s="14">
        <v>0.2846265</v>
      </c>
      <c r="K185" s="5">
        <f t="shared" si="4"/>
        <v>0.58301412625543747</v>
      </c>
      <c r="N185" s="15">
        <v>0.68024205699999996</v>
      </c>
      <c r="O185" s="14">
        <v>0.44323166200000003</v>
      </c>
      <c r="P185" s="5">
        <f t="shared" si="5"/>
        <v>0.34842067255479903</v>
      </c>
    </row>
    <row r="186" spans="2:16">
      <c r="B186" s="5">
        <v>92.865940372761258</v>
      </c>
      <c r="E186" s="5">
        <v>136.26459616483746</v>
      </c>
      <c r="I186" s="13">
        <v>0.85748267499999997</v>
      </c>
      <c r="J186" s="14">
        <v>0.189061701</v>
      </c>
      <c r="K186" s="5">
        <f t="shared" si="4"/>
        <v>0.77951542752744252</v>
      </c>
      <c r="N186" s="15">
        <v>0.76589074099999999</v>
      </c>
      <c r="O186" s="14">
        <v>0.48531960299999999</v>
      </c>
      <c r="P186" s="5">
        <f t="shared" si="5"/>
        <v>0.36633311121331341</v>
      </c>
    </row>
    <row r="187" spans="2:16">
      <c r="B187" s="5">
        <v>97.024681602718559</v>
      </c>
      <c r="E187" s="5">
        <v>311.43795928725541</v>
      </c>
      <c r="I187" s="13">
        <v>0.66159314300000005</v>
      </c>
      <c r="J187" s="14">
        <v>0.189061701</v>
      </c>
      <c r="K187" s="5">
        <f t="shared" si="4"/>
        <v>0.71423267758988862</v>
      </c>
      <c r="N187" s="15">
        <v>1</v>
      </c>
      <c r="O187" s="14">
        <v>0.48531960299999999</v>
      </c>
      <c r="P187" s="5">
        <f t="shared" si="5"/>
        <v>0.51468039700000001</v>
      </c>
    </row>
    <row r="188" spans="2:16">
      <c r="B188" s="5">
        <v>66.968618327498163</v>
      </c>
      <c r="E188" s="5">
        <v>169.97801560632337</v>
      </c>
      <c r="I188" s="13">
        <v>0.67751101800000002</v>
      </c>
      <c r="J188" s="14">
        <v>0.35875711900000001</v>
      </c>
      <c r="K188" s="5">
        <f t="shared" si="4"/>
        <v>0.47047780852473164</v>
      </c>
      <c r="N188" s="15">
        <v>0.29369918299999997</v>
      </c>
      <c r="O188" s="14">
        <v>0.19587906499999999</v>
      </c>
      <c r="P188" s="5">
        <f t="shared" si="5"/>
        <v>0.33306227481061801</v>
      </c>
    </row>
    <row r="189" spans="2:16">
      <c r="B189" s="5">
        <v>103.29652063353529</v>
      </c>
      <c r="E189" s="5">
        <v>175.88509462745554</v>
      </c>
      <c r="I189" s="13">
        <v>1</v>
      </c>
      <c r="J189" s="14">
        <v>0.35875711900000001</v>
      </c>
      <c r="K189" s="5">
        <f t="shared" si="4"/>
        <v>0.64124288099999993</v>
      </c>
      <c r="N189" s="15">
        <v>0.74736234000000001</v>
      </c>
      <c r="O189" s="14">
        <v>0.49760782399999998</v>
      </c>
      <c r="P189" s="5">
        <f t="shared" si="5"/>
        <v>0.33418129685260839</v>
      </c>
    </row>
    <row r="190" spans="2:16">
      <c r="B190" s="5">
        <v>121.03741127371933</v>
      </c>
      <c r="E190" s="5">
        <v>351.33823628083877</v>
      </c>
      <c r="I190" s="13">
        <v>0.53599596500000002</v>
      </c>
      <c r="J190" s="14">
        <v>0.13138007800000001</v>
      </c>
      <c r="K190" s="5">
        <f t="shared" si="4"/>
        <v>0.75488606896509003</v>
      </c>
      <c r="N190" s="15">
        <v>0.80584445400000004</v>
      </c>
      <c r="O190" s="14">
        <v>0.49760782399999998</v>
      </c>
      <c r="P190" s="5">
        <f t="shared" si="5"/>
        <v>0.38250139772011144</v>
      </c>
    </row>
    <row r="191" spans="2:16">
      <c r="B191" s="5">
        <v>102.12780679517152</v>
      </c>
      <c r="E191" s="5">
        <v>383.5963751443968</v>
      </c>
      <c r="I191" s="13">
        <v>0.83513318700000005</v>
      </c>
      <c r="J191" s="14">
        <v>0.143242961</v>
      </c>
      <c r="K191" s="5">
        <f t="shared" si="4"/>
        <v>0.82847890225203091</v>
      </c>
      <c r="N191" s="15">
        <v>1</v>
      </c>
      <c r="O191" s="14">
        <v>0.61860893400000005</v>
      </c>
      <c r="P191" s="5">
        <f t="shared" si="5"/>
        <v>0.38139106599999995</v>
      </c>
    </row>
    <row r="192" spans="2:16">
      <c r="C192" s="5">
        <f>AVERAGE(B123:B191)</f>
        <v>119.14186386896957</v>
      </c>
      <c r="D192" s="5">
        <f>STDEV(B123:B191)</f>
        <v>28.995091462642598</v>
      </c>
      <c r="E192" s="5">
        <v>135.01651503151646</v>
      </c>
      <c r="F192" s="5">
        <f>AVERAGE(E123:E191)</f>
        <v>241.00336222973155</v>
      </c>
      <c r="G192" s="5">
        <f>STDEV(E123:E192)</f>
        <v>142.31728778474832</v>
      </c>
      <c r="I192" s="13">
        <v>0.90203915000000001</v>
      </c>
      <c r="J192" s="14">
        <v>0.15544443599999999</v>
      </c>
      <c r="K192" s="5">
        <f t="shared" si="4"/>
        <v>0.82767440193698905</v>
      </c>
      <c r="N192" s="15">
        <v>0.91819263399999995</v>
      </c>
      <c r="O192" s="14">
        <v>0.61860893400000005</v>
      </c>
      <c r="P192" s="5">
        <f t="shared" si="5"/>
        <v>0.32627543383233015</v>
      </c>
    </row>
    <row r="193" spans="9:16">
      <c r="I193" s="13">
        <v>0.65560310799999999</v>
      </c>
      <c r="J193" s="14">
        <v>0.29803413200000001</v>
      </c>
      <c r="K193" s="5">
        <f t="shared" si="4"/>
        <v>0.54540463831968289</v>
      </c>
      <c r="N193" s="15">
        <v>0.85276892199999998</v>
      </c>
      <c r="O193" s="14">
        <v>0.57611032200000001</v>
      </c>
      <c r="P193" s="5">
        <f t="shared" si="5"/>
        <v>0.32442387716375992</v>
      </c>
    </row>
    <row r="194" spans="9:16">
      <c r="I194" s="13">
        <v>0.33054542199999998</v>
      </c>
      <c r="J194" s="14">
        <v>0.22217598499999999</v>
      </c>
      <c r="K194" s="5">
        <f t="shared" si="4"/>
        <v>0.32785036423829217</v>
      </c>
      <c r="N194" s="15">
        <v>1</v>
      </c>
      <c r="O194" s="14">
        <v>0.57611032200000001</v>
      </c>
      <c r="P194" s="5">
        <f t="shared" si="5"/>
        <v>0.42388967799999999</v>
      </c>
    </row>
    <row r="195" spans="9:16">
      <c r="I195" s="13">
        <v>1</v>
      </c>
      <c r="J195" s="14">
        <v>0.22217598499999999</v>
      </c>
      <c r="K195" s="5">
        <f t="shared" si="4"/>
        <v>0.77782401499999998</v>
      </c>
      <c r="N195" s="15">
        <v>0.60842584799999999</v>
      </c>
      <c r="O195" s="14">
        <v>0.43904465100000001</v>
      </c>
      <c r="P195" s="5">
        <f t="shared" si="5"/>
        <v>0.27839250675622179</v>
      </c>
    </row>
    <row r="196" spans="9:16">
      <c r="I196" s="13">
        <v>0.53141445499999995</v>
      </c>
      <c r="J196" s="14">
        <v>2.7221687000000001E-2</v>
      </c>
      <c r="K196" s="5">
        <f t="shared" si="4"/>
        <v>0.9487750347325421</v>
      </c>
      <c r="N196" s="15">
        <v>0.76395307199999996</v>
      </c>
      <c r="O196" s="14">
        <v>0.49828204999999998</v>
      </c>
      <c r="P196" s="5">
        <f t="shared" si="5"/>
        <v>0.34775830052555895</v>
      </c>
    </row>
    <row r="197" spans="9:16">
      <c r="I197" s="13">
        <v>1</v>
      </c>
      <c r="J197" s="14">
        <v>0.205911961</v>
      </c>
      <c r="K197" s="5">
        <f t="shared" si="4"/>
        <v>0.79408803900000002</v>
      </c>
      <c r="N197" s="15">
        <v>0.627263342</v>
      </c>
      <c r="O197" s="14">
        <v>0.49828204999999998</v>
      </c>
      <c r="P197" s="5">
        <f t="shared" si="5"/>
        <v>0.20562542613880347</v>
      </c>
    </row>
    <row r="198" spans="9:16">
      <c r="I198" s="13">
        <v>0.59992187799999996</v>
      </c>
      <c r="J198" s="14">
        <v>0.205911961</v>
      </c>
      <c r="K198" s="5">
        <f t="shared" ref="K198:K252" si="6">(I198-J198)/I198</f>
        <v>0.65676870847507252</v>
      </c>
      <c r="N198" s="15">
        <v>0.57618713899999996</v>
      </c>
      <c r="O198" s="14">
        <v>0.39158404099999999</v>
      </c>
      <c r="P198" s="5">
        <f t="shared" si="5"/>
        <v>0.32038739760902574</v>
      </c>
    </row>
    <row r="199" spans="9:16">
      <c r="I199" s="13">
        <v>0.58915924500000005</v>
      </c>
      <c r="J199" s="14">
        <v>0.36498436299999998</v>
      </c>
      <c r="K199" s="5">
        <f t="shared" si="6"/>
        <v>0.38049964233354272</v>
      </c>
      <c r="N199" s="15">
        <v>1</v>
      </c>
      <c r="O199" s="14">
        <v>0.43335802299999998</v>
      </c>
      <c r="P199" s="5">
        <f t="shared" si="5"/>
        <v>0.56664197699999996</v>
      </c>
    </row>
    <row r="200" spans="9:16">
      <c r="I200" s="13">
        <v>0.63281773799999996</v>
      </c>
      <c r="J200" s="14">
        <v>0.36498436299999998</v>
      </c>
      <c r="K200" s="5">
        <f t="shared" si="6"/>
        <v>0.4232393609042609</v>
      </c>
      <c r="N200" s="15">
        <v>0.68328334700000004</v>
      </c>
      <c r="O200" s="14">
        <v>0.43335802299999998</v>
      </c>
      <c r="P200" s="5">
        <f t="shared" ref="P200:P263" si="7">(N200-O200)/N200</f>
        <v>0.36577113301138314</v>
      </c>
    </row>
    <row r="201" spans="9:16">
      <c r="I201" s="13">
        <v>1</v>
      </c>
      <c r="J201" s="14">
        <v>0.38163555999999998</v>
      </c>
      <c r="K201" s="5">
        <f t="shared" si="6"/>
        <v>0.61836444000000002</v>
      </c>
      <c r="N201" s="15">
        <v>0.36073925400000001</v>
      </c>
      <c r="O201" s="14">
        <v>0.14889796899999999</v>
      </c>
      <c r="P201" s="5">
        <f t="shared" si="7"/>
        <v>0.58724212197877423</v>
      </c>
    </row>
    <row r="202" spans="9:16">
      <c r="I202" s="13">
        <v>0.80654495999999998</v>
      </c>
      <c r="J202" s="14">
        <v>0.14732281999999999</v>
      </c>
      <c r="K202" s="5">
        <f t="shared" si="6"/>
        <v>0.81734084607013113</v>
      </c>
      <c r="N202" s="15">
        <v>0.75995776500000001</v>
      </c>
      <c r="O202" s="14">
        <v>0.56380137399999997</v>
      </c>
      <c r="P202" s="5">
        <f t="shared" si="7"/>
        <v>0.25811485852769733</v>
      </c>
    </row>
    <row r="203" spans="9:16">
      <c r="I203" s="13">
        <v>0.74201435900000001</v>
      </c>
      <c r="J203" s="14">
        <v>0.43179182599999999</v>
      </c>
      <c r="K203" s="5">
        <f t="shared" si="6"/>
        <v>0.41808157650490968</v>
      </c>
      <c r="N203" s="15">
        <v>1</v>
      </c>
      <c r="O203" s="14">
        <v>0.56380137399999997</v>
      </c>
      <c r="P203" s="5">
        <f t="shared" si="7"/>
        <v>0.43619862600000003</v>
      </c>
    </row>
    <row r="204" spans="9:16">
      <c r="I204" s="13">
        <v>0.853189156</v>
      </c>
      <c r="J204" s="14">
        <v>0.35479560500000001</v>
      </c>
      <c r="K204" s="5">
        <f t="shared" si="6"/>
        <v>0.58415363989928626</v>
      </c>
      <c r="N204" s="15">
        <v>0.65562811600000004</v>
      </c>
      <c r="O204" s="14">
        <v>0.456310781</v>
      </c>
      <c r="P204" s="5">
        <f t="shared" si="7"/>
        <v>0.30400974292566796</v>
      </c>
    </row>
    <row r="205" spans="9:16">
      <c r="I205" s="13">
        <v>1</v>
      </c>
      <c r="J205" s="14">
        <v>0.35479560500000001</v>
      </c>
      <c r="K205" s="5">
        <f t="shared" si="6"/>
        <v>0.64520439499999993</v>
      </c>
      <c r="N205" s="15">
        <v>0.67201613800000004</v>
      </c>
      <c r="O205" s="14">
        <v>0.45712591600000002</v>
      </c>
      <c r="P205" s="5">
        <f t="shared" si="7"/>
        <v>0.31976943684647052</v>
      </c>
    </row>
    <row r="206" spans="9:16">
      <c r="I206" s="13">
        <v>0.65616461800000003</v>
      </c>
      <c r="J206" s="14">
        <v>0.504622499</v>
      </c>
      <c r="K206" s="5">
        <f t="shared" si="6"/>
        <v>0.23095137232772892</v>
      </c>
      <c r="N206" s="15">
        <v>0.65935780399999999</v>
      </c>
      <c r="O206" s="14">
        <v>0.45712591600000002</v>
      </c>
      <c r="P206" s="5">
        <f t="shared" si="7"/>
        <v>0.30671038815823276</v>
      </c>
    </row>
    <row r="207" spans="9:16">
      <c r="I207" s="13">
        <v>0.39399973199999999</v>
      </c>
      <c r="J207" s="14">
        <v>0.29923813199999999</v>
      </c>
      <c r="K207" s="5">
        <f t="shared" si="6"/>
        <v>0.24051183872378878</v>
      </c>
      <c r="N207" s="15">
        <v>0.60795328299999996</v>
      </c>
      <c r="O207" s="14">
        <v>0.239264791</v>
      </c>
      <c r="P207" s="5">
        <f t="shared" si="7"/>
        <v>0.60644214335133384</v>
      </c>
    </row>
    <row r="208" spans="9:16">
      <c r="I208" s="13">
        <v>0.38023967800000003</v>
      </c>
      <c r="J208" s="14">
        <v>0.29923813199999999</v>
      </c>
      <c r="K208" s="5">
        <f t="shared" si="6"/>
        <v>0.21302759992343573</v>
      </c>
      <c r="N208" s="15">
        <v>0.56322494899999997</v>
      </c>
      <c r="O208" s="14">
        <v>0.43887098499999999</v>
      </c>
      <c r="P208" s="5">
        <f t="shared" si="7"/>
        <v>0.22078916109946684</v>
      </c>
    </row>
    <row r="209" spans="9:16">
      <c r="I209" s="13">
        <v>0.91190267599999997</v>
      </c>
      <c r="J209" s="14">
        <v>0.33774675799999998</v>
      </c>
      <c r="K209" s="5">
        <f t="shared" si="6"/>
        <v>0.62962411791409201</v>
      </c>
      <c r="N209" s="15">
        <v>0.68760207699999998</v>
      </c>
      <c r="O209" s="14">
        <v>0.43887098499999999</v>
      </c>
      <c r="P209" s="5">
        <f t="shared" si="7"/>
        <v>0.36173697014588863</v>
      </c>
    </row>
    <row r="210" spans="9:16">
      <c r="I210" s="13">
        <v>0.383555223</v>
      </c>
      <c r="J210" s="14">
        <v>2.2949190000000001E-2</v>
      </c>
      <c r="K210" s="5">
        <f t="shared" si="6"/>
        <v>0.94016718161076895</v>
      </c>
      <c r="N210" s="15">
        <v>1</v>
      </c>
      <c r="O210" s="14">
        <v>0.25305181500000001</v>
      </c>
      <c r="P210" s="5">
        <f t="shared" si="7"/>
        <v>0.74694818499999993</v>
      </c>
    </row>
    <row r="211" spans="9:16">
      <c r="I211" s="13">
        <v>0.41671282900000001</v>
      </c>
      <c r="J211" s="14">
        <v>4.3078946999999999E-2</v>
      </c>
      <c r="K211" s="5">
        <f t="shared" si="6"/>
        <v>0.8966219804094393</v>
      </c>
      <c r="N211" s="15">
        <v>0.36601231099999998</v>
      </c>
      <c r="O211" s="14">
        <v>0.197580117</v>
      </c>
      <c r="P211" s="5">
        <f t="shared" si="7"/>
        <v>0.46018177241038211</v>
      </c>
    </row>
    <row r="212" spans="9:16">
      <c r="I212" s="13">
        <v>1</v>
      </c>
      <c r="J212" s="14">
        <v>4.3078946999999999E-2</v>
      </c>
      <c r="K212" s="5">
        <f t="shared" si="6"/>
        <v>0.95692105299999997</v>
      </c>
      <c r="N212" s="15">
        <v>0.27354775100000001</v>
      </c>
      <c r="O212" s="14">
        <v>0.15439051000000001</v>
      </c>
      <c r="P212" s="5">
        <f t="shared" si="7"/>
        <v>0.43559941752180587</v>
      </c>
    </row>
    <row r="213" spans="9:16">
      <c r="I213" s="13">
        <v>1</v>
      </c>
      <c r="J213" s="14">
        <v>0.286019205</v>
      </c>
      <c r="K213" s="5">
        <f t="shared" si="6"/>
        <v>0.713980795</v>
      </c>
      <c r="N213" s="15">
        <v>0.60009400999999996</v>
      </c>
      <c r="O213" s="14">
        <v>0.31714839500000003</v>
      </c>
      <c r="P213" s="5">
        <f t="shared" si="7"/>
        <v>0.47150214847170352</v>
      </c>
    </row>
    <row r="214" spans="9:16">
      <c r="I214" s="13">
        <v>0.77634561099999999</v>
      </c>
      <c r="J214" s="14">
        <v>0.286019205</v>
      </c>
      <c r="K214" s="5">
        <f t="shared" si="6"/>
        <v>0.63158263414205096</v>
      </c>
      <c r="N214" s="15">
        <v>0.91388288500000003</v>
      </c>
      <c r="O214" s="14">
        <v>0.63363104000000003</v>
      </c>
      <c r="P214" s="5">
        <f t="shared" si="7"/>
        <v>0.30666056843815387</v>
      </c>
    </row>
    <row r="215" spans="9:16">
      <c r="I215" s="13">
        <v>0.89056527699999999</v>
      </c>
      <c r="J215" s="14">
        <v>0.27936066999999998</v>
      </c>
      <c r="K215" s="5">
        <f t="shared" si="6"/>
        <v>0.6863108441179433</v>
      </c>
      <c r="N215" s="15">
        <v>1</v>
      </c>
      <c r="O215" s="14">
        <v>0.63363104000000003</v>
      </c>
      <c r="P215" s="5">
        <f t="shared" si="7"/>
        <v>0.36636895999999997</v>
      </c>
    </row>
    <row r="216" spans="9:16">
      <c r="I216" s="13">
        <v>0.37274948800000002</v>
      </c>
      <c r="J216" s="14">
        <v>0.26841236099999999</v>
      </c>
      <c r="K216" s="5">
        <f t="shared" si="6"/>
        <v>0.27991219400414047</v>
      </c>
      <c r="N216" s="15">
        <v>0.80574912200000004</v>
      </c>
      <c r="O216" s="14">
        <v>0.49420240999999998</v>
      </c>
      <c r="P216" s="5">
        <f t="shared" si="7"/>
        <v>0.38665473345684892</v>
      </c>
    </row>
    <row r="217" spans="9:16">
      <c r="I217" s="13">
        <v>0.66384482499999997</v>
      </c>
      <c r="J217" s="14">
        <v>0.28456761699999999</v>
      </c>
      <c r="K217" s="5">
        <f t="shared" si="6"/>
        <v>0.57133413369607877</v>
      </c>
      <c r="N217" s="15">
        <v>0.80875675000000002</v>
      </c>
      <c r="O217" s="14">
        <v>0.49420240999999998</v>
      </c>
      <c r="P217" s="5">
        <f t="shared" si="7"/>
        <v>0.38893565957873</v>
      </c>
    </row>
    <row r="218" spans="9:16">
      <c r="I218" s="13">
        <v>0.55051488699999995</v>
      </c>
      <c r="J218" s="14">
        <v>0.28456761699999999</v>
      </c>
      <c r="K218" s="5">
        <f t="shared" si="6"/>
        <v>0.48308824389702648</v>
      </c>
      <c r="N218" s="15">
        <v>1</v>
      </c>
      <c r="O218" s="14">
        <v>0.67995463</v>
      </c>
      <c r="P218" s="5">
        <f t="shared" si="7"/>
        <v>0.32004537</v>
      </c>
    </row>
    <row r="219" spans="9:16">
      <c r="I219" s="13">
        <v>0.45298812700000002</v>
      </c>
      <c r="J219" s="14">
        <v>0.15839133699999999</v>
      </c>
      <c r="K219" s="5">
        <f t="shared" si="6"/>
        <v>0.6503410849883049</v>
      </c>
      <c r="N219" s="15">
        <v>0.91777017999999999</v>
      </c>
      <c r="O219" s="14">
        <v>0.67995463</v>
      </c>
      <c r="P219" s="5">
        <f t="shared" si="7"/>
        <v>0.25912320446061998</v>
      </c>
    </row>
    <row r="220" spans="9:16">
      <c r="I220" s="13">
        <v>1</v>
      </c>
      <c r="J220" s="14">
        <v>0.15839133699999999</v>
      </c>
      <c r="K220" s="5">
        <f t="shared" si="6"/>
        <v>0.84160866300000003</v>
      </c>
      <c r="N220" s="15">
        <v>0.74069140700000002</v>
      </c>
      <c r="O220" s="14">
        <v>0.334230101</v>
      </c>
      <c r="P220" s="5">
        <f t="shared" si="7"/>
        <v>0.54875931077191509</v>
      </c>
    </row>
    <row r="221" spans="9:16">
      <c r="I221" s="13">
        <v>0.66292404500000002</v>
      </c>
      <c r="J221" s="14">
        <v>0.23904703999999999</v>
      </c>
      <c r="K221" s="5">
        <f t="shared" si="6"/>
        <v>0.63940508448445255</v>
      </c>
      <c r="N221" s="15">
        <v>1</v>
      </c>
      <c r="O221" s="14">
        <v>0.48650027200000001</v>
      </c>
      <c r="P221" s="5">
        <f t="shared" si="7"/>
        <v>0.51349972799999999</v>
      </c>
    </row>
    <row r="222" spans="9:16">
      <c r="I222" s="13">
        <v>0.525894368</v>
      </c>
      <c r="J222" s="14">
        <v>0.23904703999999999</v>
      </c>
      <c r="K222" s="5">
        <f t="shared" si="6"/>
        <v>0.5454466627792447</v>
      </c>
      <c r="N222" s="15">
        <v>0.97341976600000002</v>
      </c>
      <c r="O222" s="14">
        <v>0.61136751499999997</v>
      </c>
      <c r="P222" s="5">
        <f t="shared" si="7"/>
        <v>0.37193846236321448</v>
      </c>
    </row>
    <row r="223" spans="9:16">
      <c r="I223" s="13">
        <v>0.98809022499999999</v>
      </c>
      <c r="J223" s="14">
        <v>0.33159215600000003</v>
      </c>
      <c r="K223" s="5">
        <f t="shared" si="6"/>
        <v>0.6644110551746425</v>
      </c>
      <c r="N223" s="15">
        <v>0.90585621199999999</v>
      </c>
      <c r="O223" s="14">
        <v>0.61136751499999997</v>
      </c>
      <c r="P223" s="5">
        <f t="shared" si="7"/>
        <v>0.32509430646814402</v>
      </c>
    </row>
    <row r="224" spans="9:16">
      <c r="I224" s="13">
        <v>1</v>
      </c>
      <c r="J224" s="14">
        <v>0.33159215600000003</v>
      </c>
      <c r="K224" s="5">
        <f t="shared" si="6"/>
        <v>0.66840784399999997</v>
      </c>
      <c r="N224" s="15">
        <v>0.91648075200000001</v>
      </c>
      <c r="O224" s="14">
        <v>0.66978630699999997</v>
      </c>
      <c r="P224" s="5">
        <f t="shared" si="7"/>
        <v>0.26917580588751966</v>
      </c>
    </row>
    <row r="225" spans="9:16">
      <c r="I225" s="13">
        <v>0.61300340200000003</v>
      </c>
      <c r="J225" s="14">
        <v>0.25036453199999997</v>
      </c>
      <c r="K225" s="5">
        <f t="shared" si="6"/>
        <v>0.59157725522704363</v>
      </c>
      <c r="N225" s="15">
        <v>0.85746720399999998</v>
      </c>
      <c r="O225" s="14">
        <v>0.66978630699999997</v>
      </c>
      <c r="P225" s="5">
        <f>(N225-O225)/N225</f>
        <v>0.21887822195937889</v>
      </c>
    </row>
    <row r="226" spans="9:16">
      <c r="I226" s="13">
        <v>0.41392373399999999</v>
      </c>
      <c r="J226" s="14">
        <v>0.28919203199999999</v>
      </c>
      <c r="K226" s="5">
        <f t="shared" si="6"/>
        <v>0.30133981638269625</v>
      </c>
      <c r="N226" s="15">
        <v>0.92692395100000002</v>
      </c>
      <c r="O226" s="14">
        <v>0.60101918499999996</v>
      </c>
      <c r="P226" s="5">
        <f t="shared" si="7"/>
        <v>0.3515981711858906</v>
      </c>
    </row>
    <row r="227" spans="9:16">
      <c r="I227" s="13">
        <v>1</v>
      </c>
      <c r="J227" s="14">
        <v>0.28919203199999999</v>
      </c>
      <c r="K227" s="5">
        <f t="shared" si="6"/>
        <v>0.71080796800000001</v>
      </c>
      <c r="N227" s="15">
        <v>1</v>
      </c>
      <c r="O227" s="14">
        <v>0.42202852499999999</v>
      </c>
      <c r="P227" s="5">
        <f t="shared" si="7"/>
        <v>0.57797147500000001</v>
      </c>
    </row>
    <row r="228" spans="9:16">
      <c r="I228" s="13">
        <v>0.70298308899999995</v>
      </c>
      <c r="J228" s="14">
        <v>0.27586756299999998</v>
      </c>
      <c r="K228" s="5">
        <f t="shared" si="6"/>
        <v>0.6075758189397924</v>
      </c>
      <c r="N228" s="15">
        <v>0.76667236800000005</v>
      </c>
      <c r="O228" s="14">
        <v>0.36044419700000002</v>
      </c>
      <c r="P228" s="5">
        <f t="shared" si="7"/>
        <v>0.52985889143196563</v>
      </c>
    </row>
    <row r="229" spans="9:16">
      <c r="I229" s="13">
        <v>0.625332149</v>
      </c>
      <c r="J229" s="14">
        <v>0.27586756299999998</v>
      </c>
      <c r="K229" s="5">
        <f t="shared" si="6"/>
        <v>0.55884634519246512</v>
      </c>
      <c r="N229" s="15">
        <v>0.99834256499999996</v>
      </c>
      <c r="O229" s="14">
        <v>0.64651291300000002</v>
      </c>
      <c r="P229" s="5">
        <f t="shared" si="7"/>
        <v>0.35241375489183913</v>
      </c>
    </row>
    <row r="230" spans="9:16">
      <c r="I230" s="13">
        <v>0.55600375199999996</v>
      </c>
      <c r="J230" s="14">
        <v>0.156945636</v>
      </c>
      <c r="K230" s="5">
        <f t="shared" si="6"/>
        <v>0.71772558110363249</v>
      </c>
      <c r="N230" s="15">
        <v>1</v>
      </c>
      <c r="O230" s="14">
        <v>0.64651291300000002</v>
      </c>
      <c r="P230" s="5">
        <f t="shared" si="7"/>
        <v>0.35348708699999998</v>
      </c>
    </row>
    <row r="231" spans="9:16">
      <c r="I231" s="13">
        <v>1</v>
      </c>
      <c r="J231" s="14">
        <v>0.28100594600000001</v>
      </c>
      <c r="K231" s="5">
        <f t="shared" si="6"/>
        <v>0.71899405399999994</v>
      </c>
      <c r="N231" s="15">
        <v>0.96546765199999995</v>
      </c>
      <c r="O231" s="14">
        <v>0.57704857499999995</v>
      </c>
      <c r="P231" s="5">
        <f t="shared" si="7"/>
        <v>0.40231184980188234</v>
      </c>
    </row>
    <row r="232" spans="9:16">
      <c r="I232" s="13">
        <v>0.51044892799999997</v>
      </c>
      <c r="J232" s="14">
        <v>0.37377095599999999</v>
      </c>
      <c r="K232" s="5">
        <f t="shared" si="6"/>
        <v>0.26776032723884963</v>
      </c>
      <c r="N232" s="15">
        <v>0.67555991400000004</v>
      </c>
      <c r="O232" s="14">
        <v>0.53526757199999997</v>
      </c>
      <c r="P232" s="5">
        <f t="shared" si="7"/>
        <v>0.20766824539562609</v>
      </c>
    </row>
    <row r="233" spans="9:16">
      <c r="I233" s="13">
        <v>0.85221578399999998</v>
      </c>
      <c r="J233" s="14">
        <v>0.37377095599999999</v>
      </c>
      <c r="K233" s="5">
        <f t="shared" si="6"/>
        <v>0.56141277477207585</v>
      </c>
      <c r="N233" s="15">
        <v>0.80855693200000001</v>
      </c>
      <c r="O233" s="14">
        <v>0.542404047</v>
      </c>
      <c r="P233" s="5">
        <f t="shared" si="7"/>
        <v>0.32917024697526187</v>
      </c>
    </row>
    <row r="234" spans="9:16">
      <c r="I234" s="13">
        <v>1</v>
      </c>
      <c r="J234" s="14">
        <v>0.225084004</v>
      </c>
      <c r="K234" s="5">
        <f t="shared" si="6"/>
        <v>0.77491599600000005</v>
      </c>
      <c r="N234" s="15">
        <v>0.854147451</v>
      </c>
      <c r="O234" s="14">
        <v>0.542404047</v>
      </c>
      <c r="P234" s="5">
        <f t="shared" si="7"/>
        <v>0.36497609825449212</v>
      </c>
    </row>
    <row r="235" spans="9:16">
      <c r="I235" s="13">
        <v>0.69361505499999998</v>
      </c>
      <c r="J235" s="14">
        <v>0.225084004</v>
      </c>
      <c r="K235" s="5">
        <f t="shared" si="6"/>
        <v>0.67549146694919993</v>
      </c>
      <c r="N235" s="15">
        <v>0.695753756</v>
      </c>
      <c r="O235" s="14">
        <v>0.34531665700000003</v>
      </c>
      <c r="P235" s="5">
        <f t="shared" si="7"/>
        <v>0.50367978035033412</v>
      </c>
    </row>
    <row r="236" spans="9:16">
      <c r="I236" s="13">
        <v>0.76132416800000002</v>
      </c>
      <c r="J236" s="14">
        <v>0.59530067399999997</v>
      </c>
      <c r="K236" s="5">
        <f t="shared" si="6"/>
        <v>0.21807201318216926</v>
      </c>
      <c r="N236" s="15">
        <v>0.99932956299999998</v>
      </c>
      <c r="O236" s="14">
        <v>0.69254081199999995</v>
      </c>
      <c r="P236" s="5">
        <f t="shared" si="7"/>
        <v>0.3069945715195459</v>
      </c>
    </row>
    <row r="237" spans="9:16">
      <c r="I237" s="13">
        <v>0.66556159100000001</v>
      </c>
      <c r="J237" s="14">
        <v>0.26129413600000001</v>
      </c>
      <c r="K237" s="5">
        <f t="shared" si="6"/>
        <v>0.60740803025095236</v>
      </c>
      <c r="N237" s="15">
        <v>0.54461826099999999</v>
      </c>
      <c r="O237" s="14">
        <v>0.30213079100000001</v>
      </c>
      <c r="P237" s="5">
        <f t="shared" si="7"/>
        <v>0.44524300297011155</v>
      </c>
    </row>
    <row r="238" spans="9:16">
      <c r="I238" s="13">
        <v>0.87679134000000003</v>
      </c>
      <c r="J238" s="14">
        <v>0.327812096</v>
      </c>
      <c r="K238" s="5">
        <f t="shared" si="6"/>
        <v>0.62612302261105823</v>
      </c>
      <c r="N238" s="15">
        <v>0.98428560200000004</v>
      </c>
      <c r="O238" s="14">
        <v>0.61373069000000002</v>
      </c>
      <c r="P238" s="5">
        <f t="shared" si="7"/>
        <v>0.37647092596605919</v>
      </c>
    </row>
    <row r="239" spans="9:16">
      <c r="I239" s="13">
        <v>0.994840909</v>
      </c>
      <c r="J239" s="14">
        <v>0.36922200500000002</v>
      </c>
      <c r="K239" s="5">
        <f t="shared" si="6"/>
        <v>0.62886326682008209</v>
      </c>
      <c r="N239" s="15">
        <v>0.83853999199999996</v>
      </c>
      <c r="O239" s="14">
        <v>0.62224511100000002</v>
      </c>
      <c r="P239" s="5">
        <f t="shared" si="7"/>
        <v>0.2579422365820806</v>
      </c>
    </row>
    <row r="240" spans="9:16">
      <c r="I240" s="13">
        <v>0.249513131</v>
      </c>
      <c r="J240" s="14">
        <v>0.19091195899999999</v>
      </c>
      <c r="K240" s="5">
        <f t="shared" si="6"/>
        <v>0.23486207625682035</v>
      </c>
      <c r="N240" s="15">
        <v>1</v>
      </c>
      <c r="O240" s="14">
        <v>0.62224511100000002</v>
      </c>
      <c r="P240" s="5">
        <f t="shared" si="7"/>
        <v>0.37775488899999998</v>
      </c>
    </row>
    <row r="241" spans="9:16">
      <c r="I241" s="13">
        <v>0.98429781500000002</v>
      </c>
      <c r="J241" s="14">
        <v>0.293479934</v>
      </c>
      <c r="K241" s="5">
        <f t="shared" si="6"/>
        <v>0.70183827544105648</v>
      </c>
      <c r="N241" s="15">
        <v>0.978343187</v>
      </c>
      <c r="O241" s="14">
        <v>0.33552427400000001</v>
      </c>
      <c r="P241" s="5">
        <f t="shared" si="7"/>
        <v>0.65704848926392123</v>
      </c>
    </row>
    <row r="242" spans="9:16">
      <c r="I242" s="13">
        <v>1</v>
      </c>
      <c r="J242" s="14">
        <v>0.22661489400000001</v>
      </c>
      <c r="K242" s="5">
        <f t="shared" si="6"/>
        <v>0.77338510599999999</v>
      </c>
      <c r="N242" s="15">
        <v>0.81448832599999998</v>
      </c>
      <c r="O242" s="14">
        <v>0.54222009800000004</v>
      </c>
      <c r="P242" s="5">
        <f t="shared" si="7"/>
        <v>0.33428131418055457</v>
      </c>
    </row>
    <row r="243" spans="9:16">
      <c r="I243" s="13">
        <v>0.53321457999999999</v>
      </c>
      <c r="J243" s="14">
        <v>0.28731224399999999</v>
      </c>
      <c r="K243" s="5">
        <f t="shared" si="6"/>
        <v>0.46116956516830432</v>
      </c>
      <c r="N243" s="15">
        <v>1</v>
      </c>
      <c r="O243" s="14">
        <v>0.71851562400000002</v>
      </c>
      <c r="P243" s="5">
        <f t="shared" si="7"/>
        <v>0.28148437599999998</v>
      </c>
    </row>
    <row r="244" spans="9:16">
      <c r="I244" s="13">
        <v>0.88293384200000002</v>
      </c>
      <c r="J244" s="14">
        <v>0.22788646400000001</v>
      </c>
      <c r="K244" s="5">
        <f t="shared" si="6"/>
        <v>0.74189859629369603</v>
      </c>
      <c r="N244" s="15">
        <v>1</v>
      </c>
      <c r="O244" s="14">
        <v>0.26934222600000002</v>
      </c>
      <c r="P244" s="5">
        <f t="shared" si="7"/>
        <v>0.73065777399999998</v>
      </c>
    </row>
    <row r="245" spans="9:16">
      <c r="I245" s="13">
        <v>0.81287026900000003</v>
      </c>
      <c r="J245" s="14">
        <v>0.33135075200000003</v>
      </c>
      <c r="K245" s="5">
        <f t="shared" si="6"/>
        <v>0.59236945348286563</v>
      </c>
      <c r="N245" s="15">
        <v>0.78137675900000003</v>
      </c>
      <c r="O245" s="14">
        <v>0.39328236</v>
      </c>
      <c r="P245" s="5">
        <f t="shared" si="7"/>
        <v>0.49668024359552265</v>
      </c>
    </row>
    <row r="246" spans="9:16">
      <c r="I246" s="13">
        <v>1</v>
      </c>
      <c r="J246" s="14">
        <v>0.33135075200000003</v>
      </c>
      <c r="K246" s="5">
        <f t="shared" si="6"/>
        <v>0.66864924799999992</v>
      </c>
      <c r="N246" s="15">
        <v>0.64372407200000004</v>
      </c>
      <c r="O246" s="14">
        <v>0.39328236</v>
      </c>
      <c r="P246" s="5">
        <f t="shared" si="7"/>
        <v>0.38905133875434755</v>
      </c>
    </row>
    <row r="247" spans="9:16">
      <c r="I247" s="13">
        <v>0.91872622299999995</v>
      </c>
      <c r="J247" s="14">
        <v>0.20088513399999999</v>
      </c>
      <c r="K247" s="5">
        <f t="shared" si="6"/>
        <v>0.78134385525207761</v>
      </c>
      <c r="N247" s="15">
        <v>0.99963152600000005</v>
      </c>
      <c r="O247" s="14">
        <v>0.41223438600000001</v>
      </c>
      <c r="P247" s="5">
        <f t="shared" si="7"/>
        <v>0.58761366035588591</v>
      </c>
    </row>
    <row r="248" spans="9:16">
      <c r="I248" s="13">
        <v>0.61953004499999997</v>
      </c>
      <c r="J248" s="14">
        <v>0.41408552599999998</v>
      </c>
      <c r="K248" s="5">
        <f t="shared" si="6"/>
        <v>0.33161348776878125</v>
      </c>
      <c r="N248" s="15">
        <v>0.86608302299999995</v>
      </c>
      <c r="O248" s="14">
        <v>0.48938350200000003</v>
      </c>
      <c r="P248" s="5">
        <f t="shared" si="7"/>
        <v>0.43494620145671642</v>
      </c>
    </row>
    <row r="249" spans="9:16">
      <c r="I249" s="13">
        <v>1</v>
      </c>
      <c r="J249" s="14">
        <v>0.444151185</v>
      </c>
      <c r="K249" s="5">
        <f t="shared" si="6"/>
        <v>0.55584881500000005</v>
      </c>
      <c r="N249" s="15">
        <v>1</v>
      </c>
      <c r="O249" s="14">
        <v>0.48938350200000003</v>
      </c>
      <c r="P249" s="5">
        <f t="shared" si="7"/>
        <v>0.51061649799999997</v>
      </c>
    </row>
    <row r="250" spans="9:16">
      <c r="I250" s="13">
        <v>0.67941507999999995</v>
      </c>
      <c r="J250" s="14">
        <v>0.444151185</v>
      </c>
      <c r="K250" s="5">
        <f t="shared" si="6"/>
        <v>0.3462741730725199</v>
      </c>
      <c r="N250" s="15">
        <v>0.752279641</v>
      </c>
      <c r="O250" s="14">
        <v>0.41072041100000001</v>
      </c>
      <c r="P250" s="5">
        <f t="shared" si="7"/>
        <v>0.45403226590841633</v>
      </c>
    </row>
    <row r="251" spans="9:16">
      <c r="I251" s="13">
        <v>0.61848292199999999</v>
      </c>
      <c r="J251" s="14">
        <v>0.48223925600000001</v>
      </c>
      <c r="K251" s="5">
        <f t="shared" si="6"/>
        <v>0.2202868683252017</v>
      </c>
      <c r="N251" s="15">
        <v>0.47375017699999999</v>
      </c>
      <c r="O251" s="14">
        <v>0.34805632399999997</v>
      </c>
      <c r="P251" s="5">
        <f t="shared" si="7"/>
        <v>0.26531674097928626</v>
      </c>
    </row>
    <row r="252" spans="9:16">
      <c r="I252" s="13">
        <v>0.660673964</v>
      </c>
      <c r="J252" s="14">
        <v>0.48223925600000001</v>
      </c>
      <c r="K252" s="5">
        <f t="shared" si="6"/>
        <v>0.27007982412335535</v>
      </c>
      <c r="N252" s="15">
        <v>0.67004515200000003</v>
      </c>
      <c r="O252" s="14">
        <v>0.339377129</v>
      </c>
      <c r="P252" s="5">
        <f t="shared" si="7"/>
        <v>0.4935011051314942</v>
      </c>
    </row>
    <row r="253" spans="9:16">
      <c r="N253" s="15">
        <v>1</v>
      </c>
      <c r="O253" s="14">
        <v>0.45928319499999998</v>
      </c>
      <c r="P253" s="5">
        <f t="shared" si="7"/>
        <v>0.54071680499999997</v>
      </c>
    </row>
    <row r="254" spans="9:16">
      <c r="N254" s="15">
        <v>0.94279542999999999</v>
      </c>
      <c r="O254" s="14">
        <v>0.72981459900000001</v>
      </c>
      <c r="P254" s="5">
        <f t="shared" si="7"/>
        <v>0.22590354622317163</v>
      </c>
    </row>
    <row r="255" spans="9:16">
      <c r="N255" s="15">
        <v>0.94484618399999998</v>
      </c>
      <c r="O255" s="14">
        <v>0.72981459900000001</v>
      </c>
      <c r="P255" s="5">
        <f t="shared" si="7"/>
        <v>0.22758369419418639</v>
      </c>
    </row>
    <row r="256" spans="9:16">
      <c r="N256" s="15">
        <v>0.65890335799999999</v>
      </c>
      <c r="O256" s="14">
        <v>0.39408316700000001</v>
      </c>
      <c r="P256" s="5">
        <f t="shared" si="7"/>
        <v>0.40191051963040686</v>
      </c>
    </row>
    <row r="257" spans="14:16">
      <c r="N257" s="15">
        <v>1</v>
      </c>
      <c r="O257" s="14">
        <v>0.39408316700000001</v>
      </c>
      <c r="P257" s="5">
        <f t="shared" si="7"/>
        <v>0.60591683299999999</v>
      </c>
    </row>
    <row r="258" spans="14:16">
      <c r="N258" s="15">
        <v>0.67393024999999995</v>
      </c>
      <c r="O258" s="14">
        <v>0.36793570199999998</v>
      </c>
      <c r="P258" s="5">
        <f t="shared" si="7"/>
        <v>0.45404483327466011</v>
      </c>
    </row>
    <row r="259" spans="14:16">
      <c r="N259" s="15">
        <v>0.63958074399999998</v>
      </c>
      <c r="O259" s="14">
        <v>0.34485191700000001</v>
      </c>
      <c r="P259" s="5">
        <f t="shared" si="7"/>
        <v>0.46081566677060554</v>
      </c>
    </row>
    <row r="260" spans="14:16">
      <c r="N260" s="15">
        <v>0.65934762999999996</v>
      </c>
      <c r="O260" s="14">
        <v>0.34485191700000001</v>
      </c>
      <c r="P260" s="5">
        <f t="shared" si="7"/>
        <v>0.47698012200332013</v>
      </c>
    </row>
    <row r="261" spans="14:16">
      <c r="N261" s="15">
        <v>1</v>
      </c>
      <c r="O261" s="14">
        <v>0.656409083</v>
      </c>
      <c r="P261" s="5">
        <f t="shared" si="7"/>
        <v>0.343590917</v>
      </c>
    </row>
    <row r="262" spans="14:16">
      <c r="N262" s="15">
        <v>0.89972210799999996</v>
      </c>
      <c r="O262" s="14">
        <v>0.656409083</v>
      </c>
      <c r="P262" s="5">
        <f t="shared" si="7"/>
        <v>0.27043130632953166</v>
      </c>
    </row>
    <row r="263" spans="14:16">
      <c r="N263" s="15">
        <v>0.68842335300000002</v>
      </c>
      <c r="O263" s="14">
        <v>0.52947712499999999</v>
      </c>
      <c r="P263" s="5">
        <f t="shared" si="7"/>
        <v>0.23088442207450802</v>
      </c>
    </row>
    <row r="264" spans="14:16">
      <c r="N264" s="15">
        <v>0.77633299700000002</v>
      </c>
      <c r="O264" s="14">
        <v>0.30810830099999997</v>
      </c>
      <c r="P264" s="5">
        <f t="shared" ref="P264" si="8">(N264-O264)/N264</f>
        <v>0.60312352793114632</v>
      </c>
    </row>
  </sheetData>
  <mergeCells count="2">
    <mergeCell ref="B3:G3"/>
    <mergeCell ref="I3:Q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2"/>
  <sheetViews>
    <sheetView workbookViewId="0"/>
  </sheetViews>
  <sheetFormatPr baseColWidth="10" defaultColWidth="8.83203125" defaultRowHeight="15" x14ac:dyDescent="0"/>
  <cols>
    <col min="1" max="5" width="8.83203125" style="5"/>
    <col min="6" max="7" width="12.6640625" style="5" customWidth="1"/>
    <col min="8" max="15" width="8.83203125" style="5"/>
    <col min="17" max="16384" width="8.83203125" style="5"/>
  </cols>
  <sheetData>
    <row r="1" spans="1:21">
      <c r="A1" s="4" t="s">
        <v>9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21" s="22" customFormat="1">
      <c r="A2" s="35" t="s">
        <v>99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/>
      <c r="Q2" s="37" t="s">
        <v>100</v>
      </c>
      <c r="R2" s="37"/>
      <c r="S2" s="37"/>
      <c r="T2" s="37"/>
      <c r="U2" s="37"/>
    </row>
    <row r="3" spans="1:21">
      <c r="C3" s="23" t="s">
        <v>95</v>
      </c>
      <c r="D3" s="23"/>
      <c r="G3" s="23" t="s">
        <v>96</v>
      </c>
      <c r="H3" s="23"/>
      <c r="I3" s="23"/>
      <c r="J3" s="23"/>
      <c r="L3" s="23"/>
      <c r="M3" s="25" t="s">
        <v>97</v>
      </c>
      <c r="N3" s="23"/>
      <c r="O3" s="23"/>
      <c r="Q3" s="23"/>
      <c r="R3" s="23"/>
      <c r="S3" s="25" t="s">
        <v>98</v>
      </c>
      <c r="T3" s="23"/>
      <c r="U3" s="23"/>
    </row>
    <row r="4" spans="1:21">
      <c r="B4" s="1" t="s">
        <v>0</v>
      </c>
      <c r="C4" s="1" t="s">
        <v>53</v>
      </c>
      <c r="D4" s="1" t="s">
        <v>54</v>
      </c>
      <c r="E4" s="1" t="s">
        <v>55</v>
      </c>
      <c r="F4" s="1"/>
      <c r="G4" s="1" t="s">
        <v>0</v>
      </c>
      <c r="H4" s="1" t="s">
        <v>53</v>
      </c>
      <c r="I4" s="1" t="s">
        <v>54</v>
      </c>
      <c r="J4" s="1" t="s">
        <v>55</v>
      </c>
      <c r="L4" s="1" t="s">
        <v>0</v>
      </c>
      <c r="M4" s="1" t="s">
        <v>53</v>
      </c>
      <c r="N4" s="1" t="s">
        <v>54</v>
      </c>
      <c r="O4" s="1" t="s">
        <v>55</v>
      </c>
      <c r="R4" s="1" t="s">
        <v>0</v>
      </c>
      <c r="S4" s="1" t="s">
        <v>53</v>
      </c>
      <c r="T4" s="1" t="s">
        <v>54</v>
      </c>
      <c r="U4" s="1" t="s">
        <v>55</v>
      </c>
    </row>
    <row r="5" spans="1:21">
      <c r="B5" s="2">
        <v>112.58799999999999</v>
      </c>
      <c r="C5" s="2">
        <v>86.129369999999994</v>
      </c>
      <c r="D5" s="2">
        <v>118.6729</v>
      </c>
      <c r="E5" s="2">
        <v>140.29589999999999</v>
      </c>
      <c r="F5" s="2" t="s">
        <v>87</v>
      </c>
      <c r="G5" s="24">
        <v>133.5712</v>
      </c>
      <c r="H5" s="24">
        <v>161.97389999999999</v>
      </c>
      <c r="I5" s="24">
        <v>136.19829999999999</v>
      </c>
      <c r="J5" s="24">
        <v>129.79060000000001</v>
      </c>
      <c r="L5" s="24">
        <v>42.191899999999997</v>
      </c>
      <c r="M5" s="24">
        <v>93.908420000000007</v>
      </c>
      <c r="N5" s="24">
        <v>35.893459999999997</v>
      </c>
      <c r="O5" s="24">
        <v>38.504170000000002</v>
      </c>
      <c r="R5" s="2">
        <v>0.51119000000000003</v>
      </c>
      <c r="S5" s="2">
        <v>0.44956299999999999</v>
      </c>
      <c r="T5" s="2">
        <v>0.37402099999999999</v>
      </c>
      <c r="U5" s="2">
        <v>0.75878000000000001</v>
      </c>
    </row>
    <row r="6" spans="1:21">
      <c r="B6" s="2">
        <v>114.27509999999999</v>
      </c>
      <c r="C6" s="2">
        <v>133.36660000000001</v>
      </c>
      <c r="D6" s="2">
        <v>141.30269999999999</v>
      </c>
      <c r="E6" s="2">
        <v>106.1229</v>
      </c>
      <c r="F6" s="2" t="s">
        <v>88</v>
      </c>
      <c r="G6" s="2">
        <v>138.07579999999999</v>
      </c>
      <c r="H6" s="2">
        <v>154.27709999999999</v>
      </c>
      <c r="I6" s="2">
        <v>130.35239999999999</v>
      </c>
      <c r="J6" s="2">
        <v>142.17699999999999</v>
      </c>
      <c r="L6" s="2">
        <v>47.376069999999999</v>
      </c>
      <c r="M6" s="2">
        <v>82.012500000000003</v>
      </c>
      <c r="N6" s="2">
        <v>34.987900000000003</v>
      </c>
      <c r="O6" s="2">
        <v>49.124220000000001</v>
      </c>
      <c r="R6" s="2">
        <v>0.56876199999999999</v>
      </c>
      <c r="S6" s="2">
        <v>0.63861800000000002</v>
      </c>
      <c r="T6" s="2">
        <v>0.44570900000000002</v>
      </c>
      <c r="U6" s="2">
        <v>0.65308500000000003</v>
      </c>
    </row>
    <row r="7" spans="1:21">
      <c r="B7" s="2">
        <v>116.5355</v>
      </c>
      <c r="C7" s="2">
        <v>261.47399999999999</v>
      </c>
      <c r="D7" s="2">
        <v>95.365200000000002</v>
      </c>
      <c r="E7" s="2">
        <v>112.8797</v>
      </c>
      <c r="F7" s="2" t="s">
        <v>89</v>
      </c>
      <c r="G7" s="24">
        <v>136.93170000000001</v>
      </c>
      <c r="H7" s="24">
        <v>179.61250000000001</v>
      </c>
      <c r="I7" s="24">
        <v>112.18380000000001</v>
      </c>
      <c r="J7" s="24">
        <v>131.2868</v>
      </c>
      <c r="L7" s="24">
        <v>42.776119999999999</v>
      </c>
      <c r="M7" s="24">
        <v>89.301349999999999</v>
      </c>
      <c r="N7" s="24">
        <v>28.92632</v>
      </c>
      <c r="O7" s="24">
        <v>38.769799999999996</v>
      </c>
      <c r="R7" s="2">
        <v>0.96520300000000003</v>
      </c>
      <c r="S7" s="2">
        <v>0.34022799999999997</v>
      </c>
      <c r="T7" s="2">
        <v>0.43857299999999999</v>
      </c>
      <c r="U7" s="2">
        <v>0.74199400000000004</v>
      </c>
    </row>
    <row r="8" spans="1:21">
      <c r="B8" s="2">
        <v>217.7842</v>
      </c>
      <c r="C8" s="2">
        <v>102.1129</v>
      </c>
      <c r="D8" s="2">
        <v>90.940489999999997</v>
      </c>
      <c r="E8" s="2">
        <v>122.4397</v>
      </c>
      <c r="F8" s="2"/>
      <c r="R8" s="2">
        <v>0.66781500000000005</v>
      </c>
      <c r="S8" s="2">
        <v>0.39849299999999999</v>
      </c>
      <c r="T8" s="2">
        <v>0.48007</v>
      </c>
      <c r="U8" s="2">
        <v>0.54299699999999995</v>
      </c>
    </row>
    <row r="9" spans="1:21">
      <c r="B9" s="2">
        <v>111.4088</v>
      </c>
      <c r="C9" s="2">
        <v>110.0753</v>
      </c>
      <c r="D9" s="2">
        <v>92.552319999999995</v>
      </c>
      <c r="E9" s="2">
        <v>109.916</v>
      </c>
      <c r="F9" s="2"/>
      <c r="R9" s="2">
        <v>0.76375899999999997</v>
      </c>
      <c r="S9" s="2">
        <v>0.489958</v>
      </c>
      <c r="T9" s="2">
        <v>0.37591599999999997</v>
      </c>
      <c r="U9" s="2">
        <v>0.80467100000000003</v>
      </c>
    </row>
    <row r="10" spans="1:21">
      <c r="B10" s="2">
        <v>140.7533</v>
      </c>
      <c r="C10" s="2">
        <v>117.4854</v>
      </c>
      <c r="D10" s="2">
        <v>128.49250000000001</v>
      </c>
      <c r="E10" s="2">
        <v>104.92230000000001</v>
      </c>
      <c r="F10" s="2"/>
      <c r="R10" s="2">
        <v>0.73850499999999997</v>
      </c>
      <c r="S10" s="2">
        <v>0.933917</v>
      </c>
      <c r="T10" s="2">
        <v>0.93104900000000002</v>
      </c>
      <c r="U10" s="2">
        <v>0.85116000000000003</v>
      </c>
    </row>
    <row r="11" spans="1:21">
      <c r="B11" s="2">
        <v>155.19280000000001</v>
      </c>
      <c r="C11" s="2">
        <v>158.92310000000001</v>
      </c>
      <c r="D11" s="2">
        <v>104.7487</v>
      </c>
      <c r="E11" s="2">
        <v>251.73939999999999</v>
      </c>
      <c r="F11" s="2"/>
      <c r="R11" s="2">
        <v>0.78234700000000001</v>
      </c>
      <c r="S11" s="2">
        <v>0.62004599999999999</v>
      </c>
      <c r="T11" s="2">
        <v>0.77136400000000005</v>
      </c>
      <c r="U11" s="2">
        <v>0.76189600000000002</v>
      </c>
    </row>
    <row r="12" spans="1:21">
      <c r="B12" s="2">
        <v>262.48820000000001</v>
      </c>
      <c r="C12" s="2">
        <v>148.93520000000001</v>
      </c>
      <c r="D12" s="2">
        <v>182.2174</v>
      </c>
      <c r="E12" s="2">
        <v>265.45499999999998</v>
      </c>
      <c r="F12" s="2"/>
      <c r="R12" s="2">
        <v>0.89446999999999999</v>
      </c>
      <c r="S12" s="2">
        <v>0.379772</v>
      </c>
      <c r="T12" s="2">
        <v>0.57795700000000005</v>
      </c>
      <c r="U12" s="2">
        <v>0.71831599999999995</v>
      </c>
    </row>
    <row r="13" spans="1:21">
      <c r="B13" s="2">
        <v>100.4973</v>
      </c>
      <c r="C13" s="2">
        <v>123.8553</v>
      </c>
      <c r="D13" s="2">
        <v>153.58629999999999</v>
      </c>
      <c r="E13" s="2">
        <v>102.5907</v>
      </c>
      <c r="F13" s="2"/>
      <c r="R13" s="2">
        <v>0.67275499999999999</v>
      </c>
      <c r="S13" s="2">
        <v>0.29073700000000002</v>
      </c>
      <c r="T13" s="2">
        <v>0.87703399999999998</v>
      </c>
      <c r="U13" s="2">
        <v>0.58212299999999995</v>
      </c>
    </row>
    <row r="14" spans="1:21">
      <c r="B14" s="2">
        <v>124.3098</v>
      </c>
      <c r="C14" s="2">
        <v>89.116240000000005</v>
      </c>
      <c r="D14" s="2">
        <v>93.288030000000006</v>
      </c>
      <c r="E14" s="2">
        <v>106.73560000000001</v>
      </c>
      <c r="F14" s="2"/>
      <c r="R14" s="2">
        <v>0.77552699999999997</v>
      </c>
      <c r="S14" s="2">
        <v>0.26807399999999998</v>
      </c>
      <c r="T14" s="2">
        <v>0.70926500000000003</v>
      </c>
      <c r="U14" s="2">
        <v>0.66543799999999997</v>
      </c>
    </row>
    <row r="15" spans="1:21">
      <c r="B15" s="2">
        <v>125.0146</v>
      </c>
      <c r="C15" s="2">
        <v>268.53800000000001</v>
      </c>
      <c r="D15" s="2">
        <v>127.6857</v>
      </c>
      <c r="E15" s="2">
        <v>97.887050000000002</v>
      </c>
      <c r="F15" s="2"/>
      <c r="R15" s="2">
        <v>0.60254799999999997</v>
      </c>
      <c r="S15" s="2">
        <v>0.19875300000000001</v>
      </c>
      <c r="T15" s="2">
        <v>0.54314099999999998</v>
      </c>
      <c r="U15" s="2">
        <v>0.58899199999999996</v>
      </c>
    </row>
    <row r="16" spans="1:21">
      <c r="B16" s="2">
        <v>125.5074</v>
      </c>
      <c r="C16" s="2">
        <v>118.721</v>
      </c>
      <c r="D16" s="2">
        <v>134.48259999999999</v>
      </c>
      <c r="E16" s="2">
        <v>100.8883</v>
      </c>
      <c r="F16" s="2"/>
      <c r="R16" s="2">
        <v>0.81143900000000002</v>
      </c>
      <c r="S16" s="2">
        <v>0.49900800000000001</v>
      </c>
      <c r="T16" s="2">
        <v>0.91825500000000004</v>
      </c>
      <c r="U16" s="2">
        <v>0.64315100000000003</v>
      </c>
    </row>
    <row r="17" spans="2:21">
      <c r="B17" s="2">
        <v>142.95419999999999</v>
      </c>
      <c r="C17" s="2">
        <v>207.55240000000001</v>
      </c>
      <c r="D17" s="2">
        <v>150.67259999999999</v>
      </c>
      <c r="E17" s="2">
        <v>142.2724</v>
      </c>
      <c r="F17" s="2"/>
      <c r="R17" s="2">
        <v>0.52143799999999996</v>
      </c>
      <c r="S17" s="2">
        <v>0.37299900000000002</v>
      </c>
      <c r="T17" s="2">
        <v>0.94189299999999998</v>
      </c>
      <c r="U17" s="2">
        <v>0.73315200000000003</v>
      </c>
    </row>
    <row r="18" spans="2:21">
      <c r="B18" s="2">
        <v>177.31890000000001</v>
      </c>
      <c r="C18" s="2">
        <v>251.42259999999999</v>
      </c>
      <c r="D18" s="2">
        <v>123.85590000000001</v>
      </c>
      <c r="E18" s="2">
        <v>133.81229999999999</v>
      </c>
      <c r="F18" s="2"/>
      <c r="R18" s="2">
        <v>0.50789200000000001</v>
      </c>
      <c r="S18" s="2">
        <v>0.29499900000000001</v>
      </c>
      <c r="T18" s="2">
        <v>0.86636199999999997</v>
      </c>
      <c r="U18" s="2">
        <v>0.75832500000000003</v>
      </c>
    </row>
    <row r="19" spans="2:21">
      <c r="B19" s="2">
        <v>117.46729999999999</v>
      </c>
      <c r="C19" s="2">
        <v>148.75040000000001</v>
      </c>
      <c r="D19" s="2">
        <v>213.28219999999999</v>
      </c>
      <c r="E19" s="2">
        <v>126.53100000000001</v>
      </c>
      <c r="F19" s="2"/>
      <c r="R19" s="2">
        <v>0.68224300000000004</v>
      </c>
      <c r="S19" s="2">
        <v>0.34803099999999998</v>
      </c>
      <c r="T19" s="2">
        <v>0.70947700000000002</v>
      </c>
      <c r="U19" s="2">
        <v>0.57078700000000004</v>
      </c>
    </row>
    <row r="20" spans="2:21">
      <c r="B20" s="2">
        <v>93.567930000000004</v>
      </c>
      <c r="C20" s="2">
        <v>116.8796</v>
      </c>
      <c r="D20" s="2">
        <v>118.965</v>
      </c>
      <c r="E20" s="2">
        <v>120.8887</v>
      </c>
      <c r="F20" s="2"/>
      <c r="R20" s="2">
        <v>0.58481300000000003</v>
      </c>
      <c r="S20" s="2">
        <v>0.70906199999999997</v>
      </c>
      <c r="T20" s="2">
        <v>0.73755700000000002</v>
      </c>
      <c r="U20" s="2">
        <v>0.95241399999999998</v>
      </c>
    </row>
    <row r="21" spans="2:21">
      <c r="B21" s="2">
        <v>198.03360000000001</v>
      </c>
      <c r="C21" s="2">
        <v>145.37799999999999</v>
      </c>
      <c r="D21" s="2">
        <v>171.11699999999999</v>
      </c>
      <c r="E21" s="2">
        <v>111.1063</v>
      </c>
      <c r="F21" s="2"/>
      <c r="R21" s="2">
        <v>0.643204</v>
      </c>
      <c r="S21" s="2">
        <v>0.27383099999999999</v>
      </c>
      <c r="T21" s="2">
        <v>0.57107699999999995</v>
      </c>
      <c r="U21" s="2">
        <v>0.88807700000000001</v>
      </c>
    </row>
    <row r="22" spans="2:21">
      <c r="B22" s="2">
        <v>76.198049999999995</v>
      </c>
      <c r="C22" s="2">
        <v>442.85489999999999</v>
      </c>
      <c r="D22" s="2">
        <v>93.247249999999994</v>
      </c>
      <c r="E22" s="2">
        <v>132.00569999999999</v>
      </c>
      <c r="F22" s="2"/>
      <c r="R22" s="2">
        <v>0.60502999999999996</v>
      </c>
      <c r="S22" s="2">
        <v>0.65890300000000002</v>
      </c>
      <c r="T22" s="2">
        <v>0.76054100000000002</v>
      </c>
      <c r="U22" s="2">
        <v>0.78606299999999996</v>
      </c>
    </row>
    <row r="23" spans="2:21">
      <c r="B23" s="2">
        <v>76.133309999999994</v>
      </c>
      <c r="C23" s="2">
        <v>115.2679</v>
      </c>
      <c r="D23" s="2">
        <v>86.592519999999993</v>
      </c>
      <c r="E23" s="2">
        <v>90.013620000000003</v>
      </c>
      <c r="F23" s="2"/>
      <c r="R23" s="2">
        <v>0.51097400000000004</v>
      </c>
      <c r="S23" s="2">
        <v>0.74467300000000003</v>
      </c>
      <c r="T23" s="2">
        <v>0.97906700000000002</v>
      </c>
      <c r="U23" s="2">
        <v>0.86331199999999997</v>
      </c>
    </row>
    <row r="24" spans="2:21">
      <c r="B24" s="2">
        <v>202.19290000000001</v>
      </c>
      <c r="C24" s="2">
        <v>111.1532</v>
      </c>
      <c r="D24" s="2">
        <v>140.82900000000001</v>
      </c>
      <c r="E24" s="2">
        <v>99.038229999999999</v>
      </c>
      <c r="F24" s="2"/>
      <c r="R24" s="2">
        <v>0.56725199999999998</v>
      </c>
      <c r="S24" s="2">
        <v>0.38658700000000001</v>
      </c>
      <c r="T24" s="2">
        <v>0.50726800000000005</v>
      </c>
      <c r="U24" s="2">
        <v>0.67612700000000003</v>
      </c>
    </row>
    <row r="25" spans="2:21">
      <c r="B25" s="2">
        <v>93.345330000000004</v>
      </c>
      <c r="C25" s="2">
        <v>131.73570000000001</v>
      </c>
      <c r="D25" s="2">
        <v>165.90790000000001</v>
      </c>
      <c r="E25" s="2">
        <v>108.1606</v>
      </c>
      <c r="F25" s="2"/>
      <c r="R25" s="2">
        <v>0.55446899999999999</v>
      </c>
      <c r="S25" s="2">
        <v>0.28769800000000001</v>
      </c>
      <c r="T25" s="2">
        <v>0.55474900000000005</v>
      </c>
      <c r="U25" s="2">
        <v>0.58017399999999997</v>
      </c>
    </row>
    <row r="26" spans="2:21">
      <c r="B26" s="2">
        <v>92.036919999999995</v>
      </c>
      <c r="C26" s="2">
        <v>131.31049999999999</v>
      </c>
      <c r="D26" s="2">
        <v>141.84299999999999</v>
      </c>
      <c r="E26" s="2">
        <v>141.98740000000001</v>
      </c>
      <c r="F26" s="2"/>
      <c r="R26" s="2">
        <v>0.52987799999999996</v>
      </c>
      <c r="S26" s="2">
        <v>0.74631199999999998</v>
      </c>
      <c r="T26" s="2">
        <v>0.55903099999999994</v>
      </c>
      <c r="U26" s="2">
        <v>0.91434199999999999</v>
      </c>
    </row>
    <row r="27" spans="2:21">
      <c r="B27" s="2">
        <v>127.6885</v>
      </c>
      <c r="C27" s="2">
        <v>133.27539999999999</v>
      </c>
      <c r="D27" s="2">
        <v>143.80099999999999</v>
      </c>
      <c r="E27" s="2">
        <v>139.9299</v>
      </c>
      <c r="F27" s="2"/>
      <c r="R27" s="2">
        <v>0.63066800000000001</v>
      </c>
      <c r="S27" s="2">
        <v>0.84393600000000002</v>
      </c>
      <c r="T27" s="2">
        <v>0.50460099999999997</v>
      </c>
      <c r="U27" s="2">
        <v>0.78249899999999994</v>
      </c>
    </row>
    <row r="28" spans="2:21">
      <c r="B28" s="2">
        <v>129.4239</v>
      </c>
      <c r="C28" s="2">
        <v>166.46350000000001</v>
      </c>
      <c r="D28" s="2">
        <v>198.9948</v>
      </c>
      <c r="E28" s="2">
        <v>134.67760000000001</v>
      </c>
      <c r="F28" s="2"/>
      <c r="R28" s="2">
        <v>0.66577600000000003</v>
      </c>
      <c r="S28" s="2">
        <v>0.22838700000000001</v>
      </c>
      <c r="T28" s="2">
        <v>0.83020099999999997</v>
      </c>
      <c r="U28" s="2">
        <v>0.82588099999999998</v>
      </c>
    </row>
    <row r="29" spans="2:21">
      <c r="B29" s="2">
        <v>110.12820000000001</v>
      </c>
      <c r="C29" s="2">
        <v>159.24700000000001</v>
      </c>
      <c r="D29" s="2">
        <v>101.15170000000001</v>
      </c>
      <c r="E29" s="2">
        <v>117.0976</v>
      </c>
      <c r="F29" s="2"/>
      <c r="R29" s="2">
        <v>0.59127399999999997</v>
      </c>
      <c r="S29" s="2">
        <v>0.38802300000000001</v>
      </c>
      <c r="T29" s="2">
        <v>0.63824899999999996</v>
      </c>
      <c r="U29" s="2">
        <v>0.91131799999999996</v>
      </c>
    </row>
    <row r="30" spans="2:21">
      <c r="B30" s="2">
        <v>171.49459999999999</v>
      </c>
      <c r="C30" s="2">
        <v>162.2193</v>
      </c>
      <c r="D30" s="2">
        <v>131.13409999999999</v>
      </c>
      <c r="E30" s="2">
        <v>92.933070000000001</v>
      </c>
      <c r="F30" s="2"/>
      <c r="R30" s="2">
        <v>0.56821900000000003</v>
      </c>
      <c r="S30" s="2">
        <v>0.56459800000000004</v>
      </c>
      <c r="T30" s="2">
        <v>0.69360100000000002</v>
      </c>
      <c r="U30" s="2">
        <v>0.70099900000000004</v>
      </c>
    </row>
    <row r="31" spans="2:21">
      <c r="B31" s="2">
        <v>92.467910000000003</v>
      </c>
      <c r="C31" s="2">
        <v>136.48079999999999</v>
      </c>
      <c r="D31" s="2">
        <v>202.0223</v>
      </c>
      <c r="E31" s="2">
        <v>103.6589</v>
      </c>
      <c r="F31" s="2"/>
      <c r="R31" s="2">
        <v>0.509849</v>
      </c>
      <c r="S31" s="2">
        <v>0.55046200000000001</v>
      </c>
      <c r="T31" s="2">
        <v>0.51573599999999997</v>
      </c>
      <c r="U31" s="2">
        <v>0.77161999999999997</v>
      </c>
    </row>
    <row r="32" spans="2:21">
      <c r="B32" s="2">
        <v>159.55840000000001</v>
      </c>
      <c r="C32" s="2">
        <v>138.30189999999999</v>
      </c>
      <c r="D32" s="2">
        <v>221.22139999999999</v>
      </c>
      <c r="E32" s="2">
        <v>132.37880000000001</v>
      </c>
      <c r="F32" s="2"/>
      <c r="R32" s="2">
        <v>0.67140999999999995</v>
      </c>
      <c r="S32" s="2">
        <v>0.49786799999999998</v>
      </c>
      <c r="T32" s="2">
        <v>0.52093400000000001</v>
      </c>
      <c r="U32" s="2">
        <v>0.90414099999999997</v>
      </c>
    </row>
    <row r="33" spans="2:21">
      <c r="B33" s="2">
        <v>105.2766</v>
      </c>
      <c r="C33" s="2">
        <v>97.951539999999994</v>
      </c>
      <c r="D33" s="2">
        <v>137.25309999999999</v>
      </c>
      <c r="E33" s="2">
        <v>111.1147</v>
      </c>
      <c r="F33" s="2"/>
      <c r="R33" s="2">
        <v>0.54955699999999996</v>
      </c>
      <c r="S33" s="2">
        <v>0.465671</v>
      </c>
      <c r="T33" s="2">
        <v>0.74856999999999996</v>
      </c>
      <c r="U33" s="2">
        <v>0.81465299999999996</v>
      </c>
    </row>
    <row r="34" spans="2:21">
      <c r="B34" s="2">
        <v>113.66289999999999</v>
      </c>
      <c r="C34" s="2">
        <v>102.4641</v>
      </c>
      <c r="D34" s="2">
        <v>96.936800000000005</v>
      </c>
      <c r="E34" s="2">
        <v>111.3216</v>
      </c>
      <c r="F34" s="2"/>
      <c r="R34" s="2">
        <v>0.77788400000000002</v>
      </c>
      <c r="S34" s="2">
        <v>0.43701099999999998</v>
      </c>
      <c r="T34" s="2">
        <v>0.57031399999999999</v>
      </c>
      <c r="U34" s="2">
        <v>0.61394000000000004</v>
      </c>
    </row>
    <row r="35" spans="2:21">
      <c r="B35" s="2">
        <v>96.030829999999995</v>
      </c>
      <c r="C35" s="2">
        <v>101.9695</v>
      </c>
      <c r="D35" s="2">
        <v>116.4165</v>
      </c>
      <c r="E35" s="2">
        <v>130.22649999999999</v>
      </c>
      <c r="F35" s="2"/>
      <c r="R35" s="2">
        <v>0.82817300000000005</v>
      </c>
      <c r="S35" s="2">
        <v>0.75549999999999995</v>
      </c>
      <c r="T35" s="2">
        <v>0.76175800000000005</v>
      </c>
      <c r="U35" s="2">
        <v>0.73710600000000004</v>
      </c>
    </row>
    <row r="36" spans="2:21">
      <c r="B36" s="2">
        <v>111.1335</v>
      </c>
      <c r="C36" s="2">
        <v>101.91160000000001</v>
      </c>
      <c r="D36" s="2">
        <v>149.11349999999999</v>
      </c>
      <c r="E36" s="2">
        <v>101.3424</v>
      </c>
      <c r="F36" s="2"/>
      <c r="R36" s="2">
        <v>0.59380200000000005</v>
      </c>
      <c r="S36" s="2">
        <v>0.37158099999999999</v>
      </c>
      <c r="T36" s="2">
        <v>0.67184299999999997</v>
      </c>
      <c r="U36" s="2">
        <v>0.50946100000000005</v>
      </c>
    </row>
    <row r="37" spans="2:21">
      <c r="B37" s="2">
        <v>117.22499999999999</v>
      </c>
      <c r="C37" s="2">
        <v>104.8573</v>
      </c>
      <c r="D37" s="2">
        <v>120.5425</v>
      </c>
      <c r="E37" s="2">
        <v>209.66239999999999</v>
      </c>
      <c r="F37" s="2"/>
      <c r="R37" s="2">
        <v>0.51275899999999996</v>
      </c>
      <c r="S37" s="2">
        <v>0.52607700000000002</v>
      </c>
      <c r="T37" s="2">
        <v>0.52310699999999999</v>
      </c>
      <c r="U37" s="2">
        <v>0.64273100000000005</v>
      </c>
    </row>
    <row r="38" spans="2:21">
      <c r="B38" s="2">
        <v>105.1078</v>
      </c>
      <c r="C38" s="2">
        <v>185.42259999999999</v>
      </c>
      <c r="D38" s="2">
        <v>140.12700000000001</v>
      </c>
      <c r="E38" s="2">
        <v>118.0462</v>
      </c>
      <c r="F38" s="2"/>
      <c r="R38" s="2">
        <v>0.56660900000000003</v>
      </c>
      <c r="S38" s="2">
        <v>0.470472</v>
      </c>
      <c r="T38" s="2">
        <v>0.60131400000000002</v>
      </c>
      <c r="U38" s="2">
        <v>0.82396100000000005</v>
      </c>
    </row>
    <row r="39" spans="2:21">
      <c r="B39" s="2">
        <v>135.16290000000001</v>
      </c>
      <c r="C39" s="2">
        <v>112.77379999999999</v>
      </c>
      <c r="D39" s="2">
        <v>150.9836</v>
      </c>
      <c r="E39" s="2">
        <v>120.3877</v>
      </c>
      <c r="F39" s="2"/>
      <c r="R39" s="2">
        <v>0.59430400000000005</v>
      </c>
      <c r="S39" s="2">
        <v>0.365618</v>
      </c>
      <c r="T39" s="2">
        <v>0.59775900000000004</v>
      </c>
      <c r="U39" s="2">
        <v>0.54737199999999997</v>
      </c>
    </row>
    <row r="40" spans="2:21">
      <c r="B40" s="2">
        <v>125.79819999999999</v>
      </c>
      <c r="C40" s="2">
        <v>120.407</v>
      </c>
      <c r="D40" s="2">
        <v>88.641840000000002</v>
      </c>
      <c r="E40" s="2">
        <v>116.8107</v>
      </c>
      <c r="F40" s="2"/>
      <c r="R40" s="2">
        <v>0.53792300000000004</v>
      </c>
      <c r="S40" s="2">
        <v>0.26330300000000001</v>
      </c>
      <c r="T40" s="2">
        <v>0.78159500000000004</v>
      </c>
      <c r="U40" s="2">
        <v>0.52512599999999998</v>
      </c>
    </row>
    <row r="41" spans="2:21">
      <c r="B41" s="2">
        <v>148.2483</v>
      </c>
      <c r="C41" s="2">
        <v>119.36790000000001</v>
      </c>
      <c r="D41" s="2">
        <v>141.20140000000001</v>
      </c>
      <c r="E41" s="2">
        <v>111.0501</v>
      </c>
      <c r="F41" s="2"/>
      <c r="R41" s="2">
        <v>0.70640999999999998</v>
      </c>
      <c r="S41" s="2">
        <v>0.28430299999999997</v>
      </c>
      <c r="T41" s="2">
        <v>0.71199999999999997</v>
      </c>
      <c r="U41" s="2">
        <v>0.81788700000000003</v>
      </c>
    </row>
    <row r="42" spans="2:21">
      <c r="B42" s="2">
        <v>124.8762</v>
      </c>
      <c r="C42" s="2">
        <v>95.392120000000006</v>
      </c>
      <c r="D42" s="2">
        <v>135.26929999999999</v>
      </c>
      <c r="E42" s="2">
        <v>136.03270000000001</v>
      </c>
      <c r="F42" s="2"/>
      <c r="R42" s="2">
        <v>0.60313000000000005</v>
      </c>
      <c r="S42" s="2">
        <v>0.20819799999999999</v>
      </c>
      <c r="T42" s="2">
        <v>0.82146200000000003</v>
      </c>
      <c r="U42" s="2">
        <v>0.867587</v>
      </c>
    </row>
    <row r="43" spans="2:21">
      <c r="B43" s="2">
        <v>238.5958</v>
      </c>
      <c r="C43" s="2">
        <v>103.5136</v>
      </c>
      <c r="D43" s="2">
        <v>137.12260000000001</v>
      </c>
      <c r="E43" s="2">
        <v>148.2062</v>
      </c>
      <c r="F43" s="2"/>
      <c r="R43" s="2">
        <v>0.77786</v>
      </c>
      <c r="S43" s="2">
        <v>0.28031099999999998</v>
      </c>
      <c r="T43" s="2">
        <v>0.72082900000000005</v>
      </c>
      <c r="U43" s="2">
        <v>0.52448799999999995</v>
      </c>
    </row>
    <row r="44" spans="2:21">
      <c r="B44" s="2">
        <v>143.2808</v>
      </c>
      <c r="C44" s="2">
        <v>101.7334</v>
      </c>
      <c r="D44" s="2">
        <v>100.03700000000001</v>
      </c>
      <c r="E44" s="2">
        <v>108.7366</v>
      </c>
      <c r="F44" s="2"/>
      <c r="R44" s="2">
        <v>0.74868999999999997</v>
      </c>
      <c r="S44" s="2">
        <v>0.50493399999999999</v>
      </c>
      <c r="T44" s="2">
        <v>0.79823299999999997</v>
      </c>
      <c r="U44" s="2">
        <v>0.60802199999999995</v>
      </c>
    </row>
    <row r="45" spans="2:21">
      <c r="B45" s="2">
        <v>134.1585</v>
      </c>
      <c r="C45" s="2">
        <v>514.95330000000001</v>
      </c>
      <c r="D45" s="2">
        <v>101.1195</v>
      </c>
      <c r="E45" s="2">
        <v>121.7274</v>
      </c>
      <c r="F45" s="2"/>
      <c r="R45" s="2">
        <v>0.71806300000000001</v>
      </c>
      <c r="S45" s="2">
        <v>0.32283600000000001</v>
      </c>
      <c r="T45" s="2">
        <v>0.67098500000000005</v>
      </c>
      <c r="U45" s="2">
        <v>0.68407899999999999</v>
      </c>
    </row>
    <row r="46" spans="2:21">
      <c r="B46" s="2">
        <v>97.91234</v>
      </c>
      <c r="C46" s="2">
        <v>190.26220000000001</v>
      </c>
      <c r="D46" s="2">
        <v>170.2817</v>
      </c>
      <c r="E46" s="2">
        <v>114.3241</v>
      </c>
      <c r="F46" s="2"/>
      <c r="R46" s="2">
        <v>0.76735900000000001</v>
      </c>
      <c r="S46" s="2">
        <v>0.52624700000000002</v>
      </c>
      <c r="T46" s="2">
        <v>0.66788599999999998</v>
      </c>
      <c r="U46" s="2">
        <v>0.69803300000000001</v>
      </c>
    </row>
    <row r="47" spans="2:21">
      <c r="B47" s="2">
        <v>217.57650000000001</v>
      </c>
      <c r="C47" s="2">
        <v>169.79089999999999</v>
      </c>
      <c r="D47" s="2">
        <v>145.65819999999999</v>
      </c>
      <c r="E47" s="2">
        <v>131.6593</v>
      </c>
      <c r="F47" s="2"/>
      <c r="R47" s="2">
        <v>0.69411999999999996</v>
      </c>
      <c r="S47" s="2">
        <v>0.52608299999999997</v>
      </c>
      <c r="T47" s="2">
        <v>0.90252600000000005</v>
      </c>
      <c r="U47" s="2">
        <v>0.51875800000000005</v>
      </c>
    </row>
    <row r="48" spans="2:21">
      <c r="B48" s="2">
        <v>239.92869999999999</v>
      </c>
      <c r="C48" s="2">
        <v>252.54140000000001</v>
      </c>
      <c r="D48" s="2">
        <v>111.87860000000001</v>
      </c>
      <c r="E48" s="2">
        <v>124.4336</v>
      </c>
      <c r="F48" s="2"/>
      <c r="R48" s="2">
        <v>0.61539699999999997</v>
      </c>
      <c r="S48" s="2">
        <v>0.59894400000000003</v>
      </c>
      <c r="T48" s="2">
        <v>0.87391200000000002</v>
      </c>
      <c r="U48" s="2">
        <v>0.62485500000000005</v>
      </c>
    </row>
    <row r="49" spans="2:21">
      <c r="B49" s="2">
        <v>90.096029999999999</v>
      </c>
      <c r="C49" s="2">
        <v>153.1737</v>
      </c>
      <c r="D49" s="2">
        <v>149.6525</v>
      </c>
      <c r="E49" s="2">
        <v>113.08369999999999</v>
      </c>
      <c r="F49" s="2"/>
      <c r="R49" s="2">
        <v>0.56225400000000003</v>
      </c>
      <c r="S49" s="2">
        <v>0.84415200000000001</v>
      </c>
      <c r="T49" s="2">
        <v>0.87375199999999997</v>
      </c>
      <c r="U49" s="2">
        <v>0.55068700000000004</v>
      </c>
    </row>
    <row r="50" spans="2:21">
      <c r="B50" s="2">
        <v>136.43090000000001</v>
      </c>
      <c r="C50" s="2">
        <v>104.88549999999999</v>
      </c>
      <c r="D50" s="2">
        <v>149.2902</v>
      </c>
      <c r="E50" s="2">
        <v>107.77079999999999</v>
      </c>
      <c r="F50" s="2"/>
      <c r="R50" s="2">
        <v>0.54677799999999999</v>
      </c>
      <c r="S50" s="2">
        <v>0.60969799999999996</v>
      </c>
      <c r="T50" s="2">
        <v>0.70660100000000003</v>
      </c>
      <c r="U50" s="2">
        <v>0.47350300000000001</v>
      </c>
    </row>
    <row r="51" spans="2:21">
      <c r="B51" s="2">
        <v>190.20939999999999</v>
      </c>
      <c r="C51" s="2">
        <v>116.51819999999999</v>
      </c>
      <c r="D51" s="2">
        <v>127.3094</v>
      </c>
      <c r="E51" s="2">
        <v>115.9388</v>
      </c>
      <c r="F51" s="2"/>
      <c r="R51" s="2">
        <v>0.54048200000000002</v>
      </c>
      <c r="S51" s="2">
        <v>0.19425899999999999</v>
      </c>
      <c r="T51" s="2">
        <v>0.811222</v>
      </c>
      <c r="U51" s="2">
        <v>0.21973100000000001</v>
      </c>
    </row>
    <row r="52" spans="2:21">
      <c r="B52" s="2">
        <v>90.532300000000006</v>
      </c>
      <c r="C52" s="2">
        <v>96.177149999999997</v>
      </c>
      <c r="D52" s="2">
        <v>113.76090000000001</v>
      </c>
      <c r="E52" s="2">
        <v>103.2025</v>
      </c>
      <c r="F52" s="2"/>
      <c r="R52" s="2">
        <v>0.700631</v>
      </c>
      <c r="S52" s="2">
        <v>0.59548999999999996</v>
      </c>
      <c r="T52" s="2">
        <v>0.54233600000000004</v>
      </c>
      <c r="U52" s="2">
        <v>0.22534999999999999</v>
      </c>
    </row>
    <row r="53" spans="2:21">
      <c r="B53" s="2">
        <v>155.78120000000001</v>
      </c>
      <c r="C53" s="2">
        <v>112.0689</v>
      </c>
      <c r="D53" s="2">
        <v>134.03809999999999</v>
      </c>
      <c r="E53" s="2">
        <v>105.70050000000001</v>
      </c>
      <c r="F53" s="2"/>
      <c r="R53" s="2">
        <v>0.613205</v>
      </c>
      <c r="S53" s="2">
        <v>0.208178</v>
      </c>
      <c r="T53" s="2">
        <v>0.60196400000000005</v>
      </c>
      <c r="U53" s="2">
        <v>0.313888</v>
      </c>
    </row>
    <row r="54" spans="2:21">
      <c r="B54" s="2">
        <v>124.54049999999999</v>
      </c>
      <c r="C54" s="2">
        <v>110.26900000000001</v>
      </c>
      <c r="D54" s="2">
        <v>125.9408</v>
      </c>
      <c r="E54" s="2">
        <v>153.06610000000001</v>
      </c>
      <c r="F54" s="2"/>
      <c r="R54" s="2">
        <v>0.57885799999999998</v>
      </c>
      <c r="S54" s="2">
        <v>0.47469600000000001</v>
      </c>
      <c r="T54" s="2">
        <v>0.571326</v>
      </c>
      <c r="U54" s="2">
        <v>0.25805</v>
      </c>
    </row>
    <row r="55" spans="2:21">
      <c r="B55" s="2">
        <v>133.124</v>
      </c>
      <c r="C55" s="2">
        <v>312.42570000000001</v>
      </c>
      <c r="D55" s="2">
        <v>123.1602</v>
      </c>
      <c r="E55" s="2">
        <v>73.830910000000003</v>
      </c>
      <c r="F55" s="2"/>
      <c r="R55" s="2">
        <v>0.60846800000000001</v>
      </c>
      <c r="S55" s="2">
        <v>0.82977199999999995</v>
      </c>
      <c r="T55" s="2">
        <v>0.73233000000000004</v>
      </c>
      <c r="U55" s="2">
        <v>0.31891399999999998</v>
      </c>
    </row>
    <row r="56" spans="2:21">
      <c r="B56" s="2">
        <v>100.5947</v>
      </c>
      <c r="C56" s="2">
        <v>148.96350000000001</v>
      </c>
      <c r="D56" s="2">
        <v>178.2516</v>
      </c>
      <c r="E56" s="2">
        <v>134.9349</v>
      </c>
      <c r="F56" s="2"/>
      <c r="R56" s="2">
        <v>0.38050600000000001</v>
      </c>
      <c r="S56" s="2">
        <v>0.69000499999999998</v>
      </c>
      <c r="T56" s="2">
        <v>0.95452499999999996</v>
      </c>
      <c r="U56" s="2">
        <v>0.41347200000000001</v>
      </c>
    </row>
    <row r="57" spans="2:21">
      <c r="B57" s="2">
        <v>119.7679</v>
      </c>
      <c r="C57" s="2">
        <v>142.49940000000001</v>
      </c>
      <c r="D57" s="2">
        <v>121.0304</v>
      </c>
      <c r="E57" s="2">
        <v>197.6174</v>
      </c>
      <c r="F57" s="2"/>
      <c r="R57" s="2">
        <v>0.412522</v>
      </c>
      <c r="S57" s="2">
        <v>0.78822400000000004</v>
      </c>
      <c r="T57" s="2">
        <v>0.71448900000000004</v>
      </c>
      <c r="U57" s="2">
        <v>0.49281199999999997</v>
      </c>
    </row>
    <row r="58" spans="2:21">
      <c r="B58" s="2">
        <v>145.6824</v>
      </c>
      <c r="C58" s="2">
        <v>129.166</v>
      </c>
      <c r="D58" s="2">
        <v>142.48439999999999</v>
      </c>
      <c r="E58" s="2">
        <v>243.2809</v>
      </c>
      <c r="F58" s="2"/>
      <c r="R58" s="2">
        <v>0.38674700000000001</v>
      </c>
      <c r="S58" s="2">
        <v>0.87190900000000005</v>
      </c>
      <c r="T58" s="2">
        <v>0.76169100000000001</v>
      </c>
      <c r="U58" s="2">
        <v>0.45650400000000002</v>
      </c>
    </row>
    <row r="59" spans="2:21">
      <c r="B59" s="2">
        <v>157.29570000000001</v>
      </c>
      <c r="C59" s="2">
        <v>141.14590000000001</v>
      </c>
      <c r="D59" s="2">
        <v>247.3193</v>
      </c>
      <c r="E59" s="2">
        <v>103.9023</v>
      </c>
      <c r="F59" s="2"/>
      <c r="R59" s="2">
        <v>0.30617899999999998</v>
      </c>
      <c r="S59" s="2">
        <v>0.22495499999999999</v>
      </c>
      <c r="T59" s="2">
        <v>0.50415900000000002</v>
      </c>
      <c r="U59" s="2">
        <v>0.30515999999999999</v>
      </c>
    </row>
    <row r="60" spans="2:21">
      <c r="B60" s="2">
        <v>95.152979999999999</v>
      </c>
      <c r="C60" s="2">
        <v>378.46699999999998</v>
      </c>
      <c r="D60" s="2">
        <v>101.051</v>
      </c>
      <c r="E60" s="2">
        <v>132.4393</v>
      </c>
      <c r="F60" s="2"/>
      <c r="R60" s="2">
        <v>0.46913899999999997</v>
      </c>
      <c r="S60" s="2">
        <v>0.35621700000000001</v>
      </c>
      <c r="T60" s="2">
        <v>0.81938800000000001</v>
      </c>
      <c r="U60" s="2">
        <v>0.332341</v>
      </c>
    </row>
    <row r="61" spans="2:21">
      <c r="B61" s="2">
        <v>103.4867</v>
      </c>
      <c r="C61" s="2">
        <v>85.317080000000004</v>
      </c>
      <c r="D61" s="2">
        <v>246.9648</v>
      </c>
      <c r="E61" s="2">
        <v>125.4637</v>
      </c>
      <c r="F61" s="2"/>
      <c r="R61" s="2">
        <v>0.41153499999999998</v>
      </c>
      <c r="S61" s="2">
        <v>0.28775499999999998</v>
      </c>
      <c r="T61" s="2">
        <v>0.88616200000000001</v>
      </c>
      <c r="U61" s="2">
        <v>0.360875</v>
      </c>
    </row>
    <row r="62" spans="2:21">
      <c r="B62" s="2">
        <v>108.7688</v>
      </c>
      <c r="C62" s="2">
        <v>471.07279999999997</v>
      </c>
      <c r="D62" s="2">
        <v>146.38560000000001</v>
      </c>
      <c r="E62" s="2">
        <v>115.2796</v>
      </c>
      <c r="F62" s="2"/>
      <c r="R62" s="2">
        <v>0.36176000000000003</v>
      </c>
      <c r="S62" s="2">
        <v>0.205675</v>
      </c>
      <c r="T62" s="2">
        <v>0.54139000000000004</v>
      </c>
      <c r="U62" s="2">
        <v>0.23433499999999999</v>
      </c>
    </row>
    <row r="63" spans="2:21">
      <c r="B63" s="2">
        <v>192.1439</v>
      </c>
      <c r="C63" s="2">
        <v>138.82</v>
      </c>
      <c r="D63" s="2">
        <v>96.404150000000001</v>
      </c>
      <c r="E63" s="2">
        <v>232.72409999999999</v>
      </c>
      <c r="F63" s="2"/>
      <c r="R63" s="2">
        <v>0.26106200000000002</v>
      </c>
      <c r="S63" s="2">
        <v>0.24030499999999999</v>
      </c>
      <c r="T63" s="2">
        <v>0.92582299999999995</v>
      </c>
      <c r="U63" s="2">
        <v>0.460094</v>
      </c>
    </row>
    <row r="64" spans="2:21">
      <c r="B64" s="2">
        <v>101.87649999999999</v>
      </c>
      <c r="C64" s="2">
        <v>102.292</v>
      </c>
      <c r="D64" s="2">
        <v>146.02010000000001</v>
      </c>
      <c r="E64" s="2">
        <v>122.7449</v>
      </c>
      <c r="F64" s="2"/>
      <c r="R64" s="2">
        <v>0.24600900000000001</v>
      </c>
      <c r="S64" s="2">
        <v>0.82390399999999997</v>
      </c>
      <c r="T64" s="2">
        <v>0.87115699999999996</v>
      </c>
      <c r="U64" s="2">
        <v>0.21110899999999999</v>
      </c>
    </row>
    <row r="65" spans="2:21">
      <c r="B65" s="2">
        <v>218.04910000000001</v>
      </c>
      <c r="C65" s="2">
        <v>142.68</v>
      </c>
      <c r="D65" s="2">
        <v>163.89590000000001</v>
      </c>
      <c r="E65" s="2">
        <v>95.911240000000006</v>
      </c>
      <c r="F65" s="2"/>
      <c r="R65" s="2">
        <v>0.429811</v>
      </c>
      <c r="S65" s="2">
        <v>0.53403500000000004</v>
      </c>
      <c r="T65" s="2">
        <v>0.311334</v>
      </c>
      <c r="U65" s="2">
        <v>0.425454</v>
      </c>
    </row>
    <row r="66" spans="2:21">
      <c r="B66" s="2">
        <v>103.39709999999999</v>
      </c>
      <c r="C66" s="2">
        <v>278.64940000000001</v>
      </c>
      <c r="D66" s="2">
        <v>112.0966</v>
      </c>
      <c r="E66" s="2">
        <v>105.59310000000001</v>
      </c>
      <c r="F66" s="2"/>
      <c r="R66" s="2">
        <v>0.39438899999999999</v>
      </c>
      <c r="S66" s="2">
        <v>0.72904599999999997</v>
      </c>
      <c r="T66" s="2">
        <v>0.45895399999999997</v>
      </c>
      <c r="U66" s="2">
        <v>0.42678100000000002</v>
      </c>
    </row>
    <row r="67" spans="2:21">
      <c r="B67" s="2">
        <v>115.0361</v>
      </c>
      <c r="C67" s="2">
        <v>103.1949</v>
      </c>
      <c r="D67" s="2">
        <v>108.9272</v>
      </c>
      <c r="E67" s="2">
        <v>157.48990000000001</v>
      </c>
      <c r="F67" s="2"/>
      <c r="R67" s="2">
        <v>0.25201600000000002</v>
      </c>
      <c r="S67" s="2">
        <v>0.35208499999999998</v>
      </c>
      <c r="T67" s="2">
        <v>0.47240599999999999</v>
      </c>
      <c r="U67" s="2">
        <v>0.31178099999999997</v>
      </c>
    </row>
    <row r="68" spans="2:21">
      <c r="B68" s="2">
        <v>122.4654</v>
      </c>
      <c r="C68" s="2">
        <v>111.0556</v>
      </c>
      <c r="D68" s="2">
        <v>104.4122</v>
      </c>
      <c r="E68" s="2">
        <v>135.73849999999999</v>
      </c>
      <c r="F68" s="2"/>
      <c r="R68" s="2">
        <v>0.28146399999999999</v>
      </c>
      <c r="S68" s="2">
        <v>0.87136400000000003</v>
      </c>
      <c r="T68" s="2">
        <v>0.38191199999999997</v>
      </c>
      <c r="U68" s="2">
        <v>0.41023999999999999</v>
      </c>
    </row>
    <row r="69" spans="2:21">
      <c r="B69" s="2">
        <v>118.6313</v>
      </c>
      <c r="C69" s="2">
        <v>135.9699</v>
      </c>
      <c r="D69" s="2">
        <v>116.8202</v>
      </c>
      <c r="E69" s="2">
        <v>120.377</v>
      </c>
      <c r="F69" s="2"/>
      <c r="R69" s="2">
        <v>0.35605300000000001</v>
      </c>
      <c r="S69" s="2">
        <v>0.208119</v>
      </c>
      <c r="T69" s="2">
        <v>0.42240299999999997</v>
      </c>
      <c r="U69" s="2">
        <v>0.309313</v>
      </c>
    </row>
    <row r="70" spans="2:21">
      <c r="B70" s="2">
        <v>77.011660000000006</v>
      </c>
      <c r="C70" s="2">
        <v>144.1173</v>
      </c>
      <c r="D70" s="2">
        <v>137.32409999999999</v>
      </c>
      <c r="E70" s="2">
        <v>126.0891</v>
      </c>
      <c r="F70" s="2"/>
      <c r="R70" s="2">
        <v>0.49596499999999999</v>
      </c>
      <c r="S70" s="2">
        <v>0.84484899999999996</v>
      </c>
      <c r="T70" s="2">
        <v>0.40847499999999998</v>
      </c>
      <c r="U70" s="2">
        <v>0.42260900000000001</v>
      </c>
    </row>
    <row r="71" spans="2:21">
      <c r="B71" s="2">
        <v>169.0395</v>
      </c>
      <c r="C71" s="2">
        <v>134.99029999999999</v>
      </c>
      <c r="D71" s="2">
        <v>122.19370000000001</v>
      </c>
      <c r="E71" s="2">
        <v>133.5694</v>
      </c>
      <c r="F71" s="2"/>
      <c r="R71" s="2">
        <v>0.44350699999999998</v>
      </c>
      <c r="S71" s="2">
        <v>0.58576099999999998</v>
      </c>
      <c r="T71" s="2">
        <v>0.39208199999999999</v>
      </c>
      <c r="U71" s="2">
        <v>0.48042800000000002</v>
      </c>
    </row>
    <row r="72" spans="2:21">
      <c r="B72" s="2">
        <v>242.38460000000001</v>
      </c>
      <c r="C72" s="2">
        <v>107.8065</v>
      </c>
      <c r="D72" s="2">
        <v>119.8802</v>
      </c>
      <c r="E72" s="2">
        <v>234.61369999999999</v>
      </c>
      <c r="F72" s="2"/>
      <c r="R72" s="2">
        <v>0.49000700000000003</v>
      </c>
      <c r="S72" s="2">
        <v>0.30157</v>
      </c>
      <c r="T72" s="2">
        <v>0.46010099999999998</v>
      </c>
      <c r="U72" s="2">
        <v>0.45072299999999998</v>
      </c>
    </row>
    <row r="73" spans="2:21">
      <c r="B73" s="2">
        <v>139.16749999999999</v>
      </c>
      <c r="C73" s="2">
        <v>142.3485</v>
      </c>
      <c r="D73" s="2">
        <v>136.87469999999999</v>
      </c>
      <c r="E73" s="2">
        <v>124.5839</v>
      </c>
      <c r="F73" s="2"/>
      <c r="R73" s="2">
        <v>0.272395</v>
      </c>
      <c r="S73" s="2">
        <v>0.334978</v>
      </c>
      <c r="T73" s="2">
        <v>0.27625499999999997</v>
      </c>
      <c r="U73" s="2">
        <v>0.481159</v>
      </c>
    </row>
    <row r="74" spans="2:21">
      <c r="B74" s="2">
        <v>98.09684</v>
      </c>
      <c r="C74" s="2">
        <v>187.68600000000001</v>
      </c>
      <c r="D74" s="2">
        <v>119.54389999999999</v>
      </c>
      <c r="E74" s="2">
        <v>119.0218</v>
      </c>
      <c r="F74" s="2"/>
      <c r="R74" s="2">
        <v>0.21598100000000001</v>
      </c>
      <c r="S74" s="2">
        <v>0.57478499999999999</v>
      </c>
      <c r="T74" s="2">
        <v>0.265349</v>
      </c>
      <c r="U74" s="2">
        <v>0.36008499999999999</v>
      </c>
    </row>
    <row r="75" spans="2:21">
      <c r="B75" s="2">
        <v>89.780889999999999</v>
      </c>
      <c r="C75" s="2">
        <v>225.75239999999999</v>
      </c>
      <c r="D75" s="2">
        <v>106.2683</v>
      </c>
      <c r="E75" s="2">
        <v>91.137429999999995</v>
      </c>
      <c r="F75" s="2"/>
      <c r="R75" s="2">
        <v>0.34272200000000003</v>
      </c>
      <c r="S75" s="2">
        <v>0.230797</v>
      </c>
      <c r="T75" s="2">
        <v>0.47281400000000001</v>
      </c>
      <c r="U75" s="2">
        <v>0.30123</v>
      </c>
    </row>
    <row r="76" spans="2:21">
      <c r="B76" s="2">
        <v>187.0752</v>
      </c>
      <c r="C76" s="2">
        <v>95.707139999999995</v>
      </c>
      <c r="D76" s="2">
        <v>95.988489999999999</v>
      </c>
      <c r="E76" s="2">
        <v>156.36879999999999</v>
      </c>
      <c r="F76" s="2"/>
      <c r="R76" s="2">
        <v>0.44098300000000001</v>
      </c>
      <c r="S76" s="2">
        <v>0.37653199999999998</v>
      </c>
      <c r="T76" s="2">
        <v>0.49344700000000002</v>
      </c>
      <c r="U76" s="2">
        <v>0.398148</v>
      </c>
    </row>
    <row r="77" spans="2:21">
      <c r="B77" s="2">
        <v>119.1048</v>
      </c>
      <c r="C77" s="2">
        <v>131.7099</v>
      </c>
      <c r="D77" s="2">
        <v>150.42070000000001</v>
      </c>
      <c r="E77" s="2">
        <v>111.91289999999999</v>
      </c>
      <c r="F77" s="2"/>
      <c r="R77" s="2">
        <v>0.38034400000000002</v>
      </c>
      <c r="S77" s="2">
        <v>0.76641599999999999</v>
      </c>
      <c r="T77" s="2">
        <v>0.40207399999999999</v>
      </c>
      <c r="U77" s="2">
        <v>0.38030000000000003</v>
      </c>
    </row>
    <row r="78" spans="2:21">
      <c r="B78" s="2">
        <v>133.19159999999999</v>
      </c>
      <c r="C78" s="2">
        <v>93.160889999999995</v>
      </c>
      <c r="D78" s="2">
        <v>115.5784</v>
      </c>
      <c r="E78" s="2">
        <v>120.3252</v>
      </c>
      <c r="F78" s="2"/>
      <c r="R78" s="2">
        <v>0.39095099999999999</v>
      </c>
      <c r="S78" s="2">
        <v>0.76474200000000003</v>
      </c>
      <c r="T78" s="2">
        <v>0.21630199999999999</v>
      </c>
      <c r="U78" s="2">
        <v>0.23288</v>
      </c>
    </row>
    <row r="79" spans="2:21">
      <c r="B79" s="2">
        <v>123.6656</v>
      </c>
      <c r="C79" s="2">
        <v>303.56950000000001</v>
      </c>
      <c r="D79" s="2">
        <v>160.2002</v>
      </c>
      <c r="E79" s="2">
        <v>170.55539999999999</v>
      </c>
      <c r="F79" s="2"/>
      <c r="R79" s="2">
        <v>0.33617399999999997</v>
      </c>
      <c r="S79" s="2">
        <v>0.68064899999999995</v>
      </c>
      <c r="T79" s="2">
        <v>0.20163400000000001</v>
      </c>
      <c r="U79" s="2">
        <v>0.471279</v>
      </c>
    </row>
    <row r="80" spans="2:21">
      <c r="B80" s="2">
        <v>179.13130000000001</v>
      </c>
      <c r="C80" s="2">
        <v>96.038989999999998</v>
      </c>
      <c r="D80" s="2">
        <v>132.7749</v>
      </c>
      <c r="E80" s="2">
        <v>150.04759999999999</v>
      </c>
      <c r="F80" s="2"/>
      <c r="R80" s="2">
        <v>0.25764300000000001</v>
      </c>
      <c r="S80" s="2">
        <v>0.26079599999999997</v>
      </c>
      <c r="T80" s="2">
        <v>0.49786599999999998</v>
      </c>
      <c r="U80" s="2">
        <v>0.44569599999999998</v>
      </c>
    </row>
    <row r="81" spans="2:21">
      <c r="B81" s="2">
        <v>102.2734</v>
      </c>
      <c r="C81" s="2">
        <v>109.9958</v>
      </c>
      <c r="D81" s="2">
        <v>191.81200000000001</v>
      </c>
      <c r="E81" s="2">
        <v>182.69409999999999</v>
      </c>
      <c r="F81" s="2"/>
      <c r="R81" s="2">
        <v>0.45506099999999999</v>
      </c>
      <c r="S81" s="2">
        <v>0.46394000000000002</v>
      </c>
      <c r="T81" s="2">
        <v>0.44023299999999999</v>
      </c>
      <c r="U81" s="2">
        <v>0.477628</v>
      </c>
    </row>
    <row r="82" spans="2:21">
      <c r="B82" s="2">
        <v>101.30970000000001</v>
      </c>
      <c r="C82" s="2">
        <v>131.93899999999999</v>
      </c>
      <c r="D82" s="2">
        <v>129.2653</v>
      </c>
      <c r="E82" s="2">
        <v>102.72539999999999</v>
      </c>
      <c r="F82" s="2"/>
      <c r="R82" s="2">
        <v>0.40823999999999999</v>
      </c>
      <c r="S82" s="2">
        <v>0.27702399999999999</v>
      </c>
      <c r="T82" s="2">
        <v>0.36730600000000002</v>
      </c>
      <c r="U82" s="2">
        <v>0.35812500000000003</v>
      </c>
    </row>
    <row r="83" spans="2:21">
      <c r="B83" s="2">
        <v>85.510199999999998</v>
      </c>
      <c r="C83" s="2">
        <v>105.95310000000001</v>
      </c>
      <c r="D83" s="2">
        <v>128.49539999999999</v>
      </c>
      <c r="E83" s="2">
        <v>122.809</v>
      </c>
      <c r="F83" s="2"/>
      <c r="R83" s="2">
        <v>0.392984</v>
      </c>
      <c r="S83" s="2">
        <v>0.26544200000000001</v>
      </c>
      <c r="T83" s="2">
        <v>0.49012</v>
      </c>
      <c r="U83" s="2">
        <v>0.334561</v>
      </c>
    </row>
    <row r="84" spans="2:21">
      <c r="B84" s="2">
        <v>101.97969999999999</v>
      </c>
      <c r="C84" s="2">
        <v>450.90210000000002</v>
      </c>
      <c r="D84" s="2">
        <v>102.4738</v>
      </c>
      <c r="E84" s="2">
        <v>208.4066</v>
      </c>
      <c r="F84" s="2"/>
      <c r="R84" s="2">
        <v>0.39924799999999999</v>
      </c>
      <c r="S84" s="2">
        <v>0.24506800000000001</v>
      </c>
      <c r="T84" s="2">
        <v>0.21951399999999999</v>
      </c>
      <c r="U84" s="2">
        <v>0.37402099999999999</v>
      </c>
    </row>
    <row r="85" spans="2:21">
      <c r="B85" s="2">
        <v>99.971699999999998</v>
      </c>
      <c r="C85" s="2">
        <v>152.75479999999999</v>
      </c>
      <c r="D85" s="2">
        <v>102.9032</v>
      </c>
      <c r="E85" s="2">
        <v>94.467309999999998</v>
      </c>
      <c r="F85" s="2"/>
      <c r="R85" s="2">
        <v>0.356321</v>
      </c>
      <c r="S85" s="2">
        <v>0.23513600000000001</v>
      </c>
      <c r="T85" s="2">
        <v>0.355041</v>
      </c>
      <c r="U85" s="2">
        <v>0.44570900000000002</v>
      </c>
    </row>
    <row r="86" spans="2:21">
      <c r="B86" s="2">
        <v>144.28649999999999</v>
      </c>
      <c r="C86" s="2">
        <v>322.60149999999999</v>
      </c>
      <c r="D86" s="2">
        <v>128.7629</v>
      </c>
      <c r="E86" s="2">
        <v>164.03489999999999</v>
      </c>
      <c r="F86" s="2"/>
      <c r="R86" s="2">
        <v>0.30197099999999999</v>
      </c>
      <c r="S86" s="2">
        <v>0.66952100000000003</v>
      </c>
      <c r="T86" s="2">
        <v>0.366203</v>
      </c>
      <c r="U86" s="2">
        <v>0.43857299999999999</v>
      </c>
    </row>
    <row r="87" spans="2:21">
      <c r="B87" s="2">
        <v>118.4238</v>
      </c>
      <c r="C87" s="2">
        <v>150.31800000000001</v>
      </c>
      <c r="D87" s="2">
        <v>171.93260000000001</v>
      </c>
      <c r="E87" s="2">
        <v>236.18010000000001</v>
      </c>
      <c r="F87" s="2"/>
      <c r="R87" s="2">
        <v>0.30174200000000001</v>
      </c>
      <c r="S87" s="2">
        <v>0.67038399999999998</v>
      </c>
      <c r="T87" s="2">
        <v>0.62592199999999998</v>
      </c>
      <c r="U87" s="2">
        <v>0.48007</v>
      </c>
    </row>
    <row r="88" spans="2:21">
      <c r="B88" s="2">
        <v>165.17060000000001</v>
      </c>
      <c r="C88" s="2">
        <v>114.9177</v>
      </c>
      <c r="D88" s="2">
        <v>122.9498</v>
      </c>
      <c r="E88" s="2">
        <v>122.1794</v>
      </c>
      <c r="F88" s="2"/>
      <c r="R88" s="2">
        <v>0.34459600000000001</v>
      </c>
      <c r="S88" s="2">
        <v>0.42452899999999999</v>
      </c>
      <c r="T88" s="2">
        <v>0.61666799999999999</v>
      </c>
      <c r="U88" s="2">
        <v>0.37591599999999997</v>
      </c>
    </row>
    <row r="89" spans="2:21">
      <c r="B89" s="2">
        <v>102.12949999999999</v>
      </c>
      <c r="C89" s="2">
        <v>113.509</v>
      </c>
      <c r="D89" s="2">
        <v>142.08539999999999</v>
      </c>
      <c r="E89" s="2">
        <v>151.92259999999999</v>
      </c>
      <c r="F89" s="2"/>
      <c r="R89" s="2">
        <v>0.43333199999999999</v>
      </c>
      <c r="S89" s="2">
        <v>0.21732699999999999</v>
      </c>
      <c r="T89" s="2">
        <v>0.73182700000000001</v>
      </c>
      <c r="U89" s="2">
        <v>0.55287799999999998</v>
      </c>
    </row>
    <row r="90" spans="2:21">
      <c r="B90" s="2">
        <v>107.4346</v>
      </c>
      <c r="C90" s="2">
        <v>101.72790000000001</v>
      </c>
      <c r="D90" s="2">
        <v>123.9761</v>
      </c>
      <c r="E90" s="2">
        <v>90.112020000000001</v>
      </c>
      <c r="F90" s="2"/>
      <c r="R90" s="2">
        <v>0.244759</v>
      </c>
      <c r="S90" s="2">
        <v>0.44392199999999998</v>
      </c>
      <c r="T90" s="2">
        <v>0.82507399999999997</v>
      </c>
      <c r="U90" s="2">
        <v>0.67419700000000005</v>
      </c>
    </row>
    <row r="91" spans="2:21">
      <c r="B91" s="2">
        <v>160.03989999999999</v>
      </c>
      <c r="C91" s="2">
        <v>117.611</v>
      </c>
      <c r="D91" s="2">
        <v>95.662710000000004</v>
      </c>
      <c r="E91" s="2">
        <v>115.37560000000001</v>
      </c>
      <c r="F91" s="2"/>
      <c r="R91" s="2">
        <v>0.38732499999999997</v>
      </c>
      <c r="S91" s="2">
        <v>0.80968099999999998</v>
      </c>
      <c r="T91" s="2">
        <v>0.65410000000000001</v>
      </c>
      <c r="U91" s="2">
        <v>0.75707400000000002</v>
      </c>
    </row>
    <row r="92" spans="2:21">
      <c r="B92" s="2">
        <v>99.61609</v>
      </c>
      <c r="C92" s="2">
        <v>221.16069999999999</v>
      </c>
      <c r="D92" s="2">
        <v>102.79810000000001</v>
      </c>
      <c r="E92" s="2">
        <v>133.62530000000001</v>
      </c>
      <c r="F92" s="2"/>
      <c r="R92" s="2">
        <v>0.538049</v>
      </c>
      <c r="S92" s="2">
        <v>0.42553000000000002</v>
      </c>
      <c r="T92" s="2">
        <v>0.79484100000000002</v>
      </c>
      <c r="U92" s="2">
        <v>0.50226999999999999</v>
      </c>
    </row>
    <row r="93" spans="2:21">
      <c r="B93" s="2">
        <v>231.3443</v>
      </c>
      <c r="C93" s="2">
        <v>124.7937</v>
      </c>
      <c r="D93" s="2">
        <v>137.31489999999999</v>
      </c>
      <c r="E93" s="2">
        <v>191.5224</v>
      </c>
      <c r="F93" s="2"/>
      <c r="R93" s="2">
        <v>0.66038300000000005</v>
      </c>
      <c r="S93" s="2">
        <v>0.80407399999999996</v>
      </c>
      <c r="T93" s="2">
        <v>0.66647999999999996</v>
      </c>
      <c r="U93" s="2">
        <v>0.77296299999999996</v>
      </c>
    </row>
    <row r="94" spans="2:21">
      <c r="B94" s="2">
        <v>102.1041</v>
      </c>
      <c r="C94" s="2">
        <v>119.6356</v>
      </c>
      <c r="D94" s="2">
        <v>150.3878</v>
      </c>
      <c r="E94" s="2">
        <v>133.18979999999999</v>
      </c>
      <c r="F94" s="2"/>
      <c r="R94" s="2">
        <v>0.79076500000000005</v>
      </c>
      <c r="S94" s="2">
        <v>0.25990799999999997</v>
      </c>
      <c r="T94" s="2">
        <v>0.528748</v>
      </c>
      <c r="U94" s="2">
        <v>0.73717999999999995</v>
      </c>
    </row>
    <row r="95" spans="2:21">
      <c r="B95" s="2">
        <v>90.275180000000006</v>
      </c>
      <c r="C95" s="2">
        <v>90.662689999999998</v>
      </c>
      <c r="D95" s="2">
        <v>138.56569999999999</v>
      </c>
      <c r="E95" s="2">
        <v>96.60257</v>
      </c>
      <c r="F95" s="2"/>
      <c r="R95" s="2">
        <v>0.56092299999999995</v>
      </c>
      <c r="S95" s="2">
        <v>0.28578399999999998</v>
      </c>
      <c r="T95" s="2">
        <v>0.55522899999999997</v>
      </c>
      <c r="U95" s="2">
        <v>0.83540000000000003</v>
      </c>
    </row>
    <row r="96" spans="2:21">
      <c r="B96" s="2">
        <v>124.4961</v>
      </c>
      <c r="C96" s="2">
        <v>105.7534</v>
      </c>
      <c r="D96" s="2">
        <v>182.29499999999999</v>
      </c>
      <c r="E96" s="2">
        <v>102.25020000000001</v>
      </c>
      <c r="F96" s="2"/>
      <c r="R96" s="2">
        <v>0.61473500000000003</v>
      </c>
      <c r="S96" s="2">
        <v>0.26547599999999999</v>
      </c>
      <c r="T96" s="2">
        <v>0.50592599999999999</v>
      </c>
      <c r="U96" s="2">
        <v>0.56557299999999999</v>
      </c>
    </row>
    <row r="97" spans="2:21">
      <c r="B97" s="2">
        <v>174.8099</v>
      </c>
      <c r="C97" s="2">
        <v>103.304</v>
      </c>
      <c r="D97" s="2">
        <v>106.7606</v>
      </c>
      <c r="E97" s="2">
        <v>102.5351</v>
      </c>
      <c r="F97" s="2"/>
      <c r="R97" s="2">
        <v>0.58492699999999997</v>
      </c>
      <c r="S97" s="2">
        <v>0.22891700000000001</v>
      </c>
      <c r="T97" s="2">
        <v>0.77740699999999996</v>
      </c>
      <c r="U97" s="2">
        <v>0.51326899999999998</v>
      </c>
    </row>
    <row r="98" spans="2:21">
      <c r="B98" s="2">
        <v>119.2813</v>
      </c>
      <c r="C98" s="2">
        <v>244.4288</v>
      </c>
      <c r="D98" s="2">
        <v>112.63420000000001</v>
      </c>
      <c r="E98" s="2">
        <v>244.09800000000001</v>
      </c>
      <c r="F98" s="2"/>
      <c r="R98" s="2">
        <v>0.54967500000000002</v>
      </c>
      <c r="S98" s="2">
        <v>0.31727300000000003</v>
      </c>
      <c r="T98" s="2">
        <v>0.70558299999999996</v>
      </c>
      <c r="U98" s="2">
        <v>0.80665699999999996</v>
      </c>
    </row>
    <row r="99" spans="2:21">
      <c r="B99" s="2">
        <v>109.1206</v>
      </c>
      <c r="C99" s="2">
        <v>166.18469999999999</v>
      </c>
      <c r="D99" s="2">
        <v>109.0822</v>
      </c>
      <c r="E99" s="2">
        <v>110.0138</v>
      </c>
      <c r="F99" s="2"/>
      <c r="R99" s="2">
        <v>0.677597</v>
      </c>
      <c r="S99" s="2">
        <v>0.40904400000000002</v>
      </c>
      <c r="T99" s="2">
        <v>0.60379000000000005</v>
      </c>
      <c r="U99" s="2">
        <v>0.63884099999999999</v>
      </c>
    </row>
    <row r="100" spans="2:21">
      <c r="B100" s="2">
        <v>112.5401</v>
      </c>
      <c r="C100" s="2">
        <v>156.58699999999999</v>
      </c>
      <c r="D100" s="2">
        <v>115.35809999999999</v>
      </c>
      <c r="E100" s="2">
        <v>94.630200000000002</v>
      </c>
      <c r="F100" s="2"/>
      <c r="R100" s="2">
        <v>0.66156300000000001</v>
      </c>
      <c r="S100" s="2">
        <v>0.32447100000000001</v>
      </c>
      <c r="T100" s="2">
        <v>0.84704900000000005</v>
      </c>
      <c r="U100" s="2">
        <v>0.50823200000000002</v>
      </c>
    </row>
    <row r="101" spans="2:21">
      <c r="B101" s="2">
        <v>84.357399999999998</v>
      </c>
      <c r="C101" s="2">
        <v>110.8934</v>
      </c>
      <c r="D101" s="2">
        <v>109.73690000000001</v>
      </c>
      <c r="E101" s="2">
        <v>120.2684</v>
      </c>
      <c r="F101" s="2"/>
      <c r="R101" s="2">
        <v>0.772173</v>
      </c>
      <c r="S101" s="2">
        <v>0.508876</v>
      </c>
      <c r="T101" s="2">
        <v>0.91825100000000004</v>
      </c>
      <c r="U101" s="2">
        <v>0.74873100000000004</v>
      </c>
    </row>
    <row r="102" spans="2:21">
      <c r="B102" s="2">
        <v>262.22120000000001</v>
      </c>
      <c r="C102" s="2">
        <v>155.50219999999999</v>
      </c>
      <c r="D102" s="2">
        <v>101.47150000000001</v>
      </c>
      <c r="E102" s="2">
        <v>99.86551</v>
      </c>
      <c r="F102" s="2"/>
      <c r="R102" s="2">
        <v>0.73988200000000004</v>
      </c>
      <c r="S102" s="2">
        <v>0.37811600000000001</v>
      </c>
      <c r="T102" s="2">
        <v>0.85521999999999998</v>
      </c>
      <c r="U102" s="2">
        <v>0.50852299999999995</v>
      </c>
    </row>
    <row r="103" spans="2:21">
      <c r="B103" s="2">
        <v>116.114</v>
      </c>
      <c r="C103" s="2">
        <v>125.2341</v>
      </c>
      <c r="D103" s="2">
        <v>129.82810000000001</v>
      </c>
      <c r="E103" s="2">
        <v>201.3682</v>
      </c>
      <c r="F103" s="2"/>
      <c r="R103" s="2">
        <v>0.87527699999999997</v>
      </c>
      <c r="S103" s="2">
        <v>0.55611500000000003</v>
      </c>
      <c r="T103" s="2">
        <v>0.67856499999999997</v>
      </c>
      <c r="U103" s="2">
        <v>0.51274699999999995</v>
      </c>
    </row>
    <row r="104" spans="2:21">
      <c r="B104" s="2">
        <v>156.32390000000001</v>
      </c>
      <c r="C104" s="2">
        <v>84.090190000000007</v>
      </c>
      <c r="D104" s="2">
        <v>105.5184</v>
      </c>
      <c r="E104" s="2">
        <v>134.8185</v>
      </c>
      <c r="F104" s="2"/>
      <c r="R104" s="2">
        <v>0.63731300000000002</v>
      </c>
      <c r="S104" s="2">
        <v>0.421178</v>
      </c>
      <c r="T104" s="2">
        <v>0.55387900000000001</v>
      </c>
      <c r="U104" s="2">
        <v>0.66358399999999995</v>
      </c>
    </row>
    <row r="105" spans="2:21">
      <c r="B105" s="2">
        <v>112.1818</v>
      </c>
      <c r="C105" s="2">
        <v>99.064539999999994</v>
      </c>
      <c r="D105" s="2">
        <v>148.20930000000001</v>
      </c>
      <c r="E105" s="2">
        <v>168.74299999999999</v>
      </c>
      <c r="F105" s="2"/>
      <c r="R105" s="2">
        <v>0.73692999999999997</v>
      </c>
      <c r="S105" s="2">
        <v>0.778671</v>
      </c>
      <c r="T105" s="2">
        <v>0.97270599999999996</v>
      </c>
      <c r="U105" s="2">
        <v>0.66149400000000003</v>
      </c>
    </row>
    <row r="106" spans="2:21">
      <c r="B106" s="2">
        <v>137.7901</v>
      </c>
      <c r="C106" s="2">
        <v>96.817350000000005</v>
      </c>
      <c r="D106" s="2">
        <v>113.9199</v>
      </c>
      <c r="E106" s="2">
        <v>111.5859</v>
      </c>
      <c r="F106" s="2"/>
      <c r="R106" s="2">
        <v>0.59906000000000004</v>
      </c>
      <c r="S106" s="2">
        <v>0.81561600000000001</v>
      </c>
      <c r="T106" s="2">
        <v>0.79578300000000002</v>
      </c>
      <c r="U106" s="2">
        <v>0.60232699999999995</v>
      </c>
    </row>
    <row r="107" spans="2:21">
      <c r="B107" s="2">
        <v>124.8498</v>
      </c>
      <c r="C107" s="2">
        <v>97.915620000000004</v>
      </c>
      <c r="D107" s="2">
        <v>185.74639999999999</v>
      </c>
      <c r="E107" s="2">
        <v>96.649619999999999</v>
      </c>
      <c r="F107" s="2"/>
      <c r="R107" s="2">
        <v>0.57645199999999996</v>
      </c>
      <c r="S107" s="2">
        <v>0.31079600000000002</v>
      </c>
      <c r="T107" s="2">
        <v>0.77030799999999999</v>
      </c>
      <c r="U107" s="2">
        <v>0.65841099999999997</v>
      </c>
    </row>
    <row r="108" spans="2:21">
      <c r="B108" s="2">
        <v>240.4152</v>
      </c>
      <c r="C108" s="2">
        <v>103.0371</v>
      </c>
      <c r="D108" s="2">
        <v>94.020930000000007</v>
      </c>
      <c r="E108" s="2">
        <v>83.304569999999998</v>
      </c>
      <c r="F108" s="2"/>
      <c r="R108" s="2">
        <v>0.97098600000000002</v>
      </c>
      <c r="S108" s="2">
        <v>0.67896599999999996</v>
      </c>
      <c r="T108" s="2">
        <v>0.76345799999999997</v>
      </c>
      <c r="U108" s="2">
        <v>0.896312</v>
      </c>
    </row>
    <row r="109" spans="2:21">
      <c r="B109" s="2">
        <v>85.651870000000002</v>
      </c>
      <c r="C109" s="2">
        <v>140.09780000000001</v>
      </c>
      <c r="D109" s="2">
        <v>150.78</v>
      </c>
      <c r="E109" s="2">
        <v>296.63749999999999</v>
      </c>
      <c r="F109" s="2"/>
      <c r="R109" s="2">
        <v>0.54925900000000005</v>
      </c>
      <c r="S109" s="2">
        <v>0.46588099999999999</v>
      </c>
      <c r="T109" s="2">
        <v>0.54265799999999997</v>
      </c>
      <c r="U109" s="2">
        <v>0.67444099999999996</v>
      </c>
    </row>
    <row r="110" spans="2:21">
      <c r="B110" s="2">
        <v>155.10489999999999</v>
      </c>
      <c r="C110" s="2">
        <v>123.5031</v>
      </c>
      <c r="D110" s="2">
        <v>135.36840000000001</v>
      </c>
      <c r="E110" s="2">
        <v>105.5986</v>
      </c>
      <c r="F110" s="2"/>
      <c r="R110" s="2">
        <v>0.50103200000000003</v>
      </c>
      <c r="S110" s="2">
        <v>0.28698400000000002</v>
      </c>
      <c r="T110" s="2">
        <v>0.24013000000000001</v>
      </c>
      <c r="U110" s="2">
        <v>0.569303</v>
      </c>
    </row>
    <row r="111" spans="2:21">
      <c r="B111" s="2">
        <v>119.2811</v>
      </c>
      <c r="C111" s="2">
        <v>106.6597</v>
      </c>
      <c r="D111" s="2">
        <v>59.087060000000001</v>
      </c>
      <c r="E111" s="2">
        <v>119.00239999999999</v>
      </c>
      <c r="F111" s="2"/>
      <c r="R111" s="2">
        <v>0.53041700000000003</v>
      </c>
      <c r="S111" s="2">
        <v>0.200765</v>
      </c>
      <c r="T111" s="2">
        <v>0.46480399999999999</v>
      </c>
      <c r="U111" s="2">
        <v>0.64985899999999996</v>
      </c>
    </row>
    <row r="112" spans="2:21">
      <c r="B112" s="2">
        <v>117.95480000000001</v>
      </c>
      <c r="C112" s="2">
        <v>479.83920000000001</v>
      </c>
      <c r="D112" s="2">
        <v>120.2885</v>
      </c>
      <c r="E112" s="2">
        <v>107.0889</v>
      </c>
      <c r="F112" s="2"/>
      <c r="R112" s="2">
        <v>0.72111599999999998</v>
      </c>
      <c r="S112" s="2">
        <v>0.42355900000000002</v>
      </c>
      <c r="T112" s="2">
        <v>0.34383399999999997</v>
      </c>
      <c r="U112" s="2">
        <v>0.60918799999999995</v>
      </c>
    </row>
    <row r="113" spans="2:21">
      <c r="B113" s="2">
        <v>251.15100000000001</v>
      </c>
      <c r="C113" s="2">
        <v>232.1694</v>
      </c>
      <c r="D113" s="2">
        <v>116.7846</v>
      </c>
      <c r="E113" s="2">
        <v>191.0573</v>
      </c>
      <c r="F113" s="2"/>
      <c r="R113" s="2">
        <v>0.699098</v>
      </c>
      <c r="S113" s="2">
        <v>0.21165900000000001</v>
      </c>
      <c r="T113" s="2">
        <v>0.45690599999999998</v>
      </c>
      <c r="U113" s="2">
        <v>0.82053900000000002</v>
      </c>
    </row>
    <row r="114" spans="2:21">
      <c r="B114" s="2">
        <v>114.4272</v>
      </c>
      <c r="C114" s="2">
        <v>160.84379999999999</v>
      </c>
      <c r="D114" s="2">
        <v>109.22929999999999</v>
      </c>
      <c r="E114" s="2">
        <v>161.42910000000001</v>
      </c>
      <c r="F114" s="2"/>
      <c r="R114" s="2">
        <v>0.35929699999999998</v>
      </c>
      <c r="S114" s="2">
        <v>0.54938900000000002</v>
      </c>
      <c r="T114" s="2">
        <v>0.40002399999999999</v>
      </c>
      <c r="U114" s="2">
        <v>0.820442</v>
      </c>
    </row>
    <row r="115" spans="2:21">
      <c r="B115" s="2">
        <v>86.9666</v>
      </c>
      <c r="C115" s="2">
        <v>108.9537</v>
      </c>
      <c r="D115" s="2">
        <v>132.43510000000001</v>
      </c>
      <c r="E115" s="2">
        <v>107.9892</v>
      </c>
      <c r="F115" s="2"/>
      <c r="R115" s="2">
        <v>0.405086</v>
      </c>
      <c r="S115" s="2">
        <v>0.65681599999999996</v>
      </c>
      <c r="T115" s="2">
        <v>0.46081499999999997</v>
      </c>
      <c r="U115" s="2">
        <v>0.62997099999999995</v>
      </c>
    </row>
    <row r="116" spans="2:21">
      <c r="B116" s="2">
        <v>135.0393</v>
      </c>
      <c r="C116" s="2">
        <v>241.51910000000001</v>
      </c>
      <c r="D116" s="2">
        <v>121.9943</v>
      </c>
      <c r="E116" s="2">
        <v>95.074669999999998</v>
      </c>
      <c r="F116" s="2"/>
      <c r="R116" s="2">
        <v>0.432282</v>
      </c>
      <c r="S116" s="2">
        <v>0.91187300000000004</v>
      </c>
      <c r="T116" s="2">
        <v>0.43071300000000001</v>
      </c>
      <c r="U116" s="2">
        <v>0.72457300000000002</v>
      </c>
    </row>
    <row r="117" spans="2:21">
      <c r="B117" s="2">
        <v>211.91589999999999</v>
      </c>
      <c r="C117" s="2">
        <v>138.80850000000001</v>
      </c>
      <c r="D117" s="2">
        <v>147.2773</v>
      </c>
      <c r="E117" s="2">
        <v>104.60980000000001</v>
      </c>
      <c r="F117" s="2"/>
      <c r="R117" s="2">
        <v>0.21973100000000001</v>
      </c>
      <c r="S117" s="2">
        <v>0.17568700000000001</v>
      </c>
      <c r="T117" s="2">
        <v>0.28909899999999999</v>
      </c>
      <c r="U117" s="2">
        <v>0.72043999999999997</v>
      </c>
    </row>
    <row r="118" spans="2:21">
      <c r="B118" s="2">
        <v>97.970879999999994</v>
      </c>
      <c r="C118" s="2">
        <v>157.93610000000001</v>
      </c>
      <c r="D118" s="2">
        <v>134.12450000000001</v>
      </c>
      <c r="E118" s="2">
        <v>112.0136</v>
      </c>
      <c r="F118" s="2"/>
      <c r="R118" s="2">
        <v>0.34729300000000002</v>
      </c>
      <c r="S118" s="2">
        <v>0.49512699999999998</v>
      </c>
      <c r="T118" s="2">
        <v>0.31769900000000001</v>
      </c>
      <c r="U118" s="2">
        <v>0.66152699999999998</v>
      </c>
    </row>
    <row r="119" spans="2:21">
      <c r="B119" s="2">
        <v>101.1936</v>
      </c>
      <c r="C119" s="2">
        <v>252.5608</v>
      </c>
      <c r="D119" s="2">
        <v>151.43260000000001</v>
      </c>
      <c r="E119" s="2">
        <v>113.1099</v>
      </c>
      <c r="F119" s="2"/>
      <c r="R119" s="2">
        <v>0.20289299999999999</v>
      </c>
      <c r="S119" s="2">
        <v>0.36491000000000001</v>
      </c>
      <c r="T119" s="2">
        <v>0.34781200000000001</v>
      </c>
      <c r="U119" s="2">
        <v>0.70900300000000005</v>
      </c>
    </row>
    <row r="120" spans="2:21">
      <c r="B120" s="2">
        <v>132.90889999999999</v>
      </c>
      <c r="C120" s="2">
        <v>120.9406</v>
      </c>
      <c r="D120" s="2">
        <v>138.55240000000001</v>
      </c>
      <c r="E120" s="2">
        <v>84.891019999999997</v>
      </c>
      <c r="F120" s="2"/>
      <c r="R120" s="2">
        <v>0.46523199999999998</v>
      </c>
      <c r="S120" s="2">
        <v>0.37917099999999998</v>
      </c>
      <c r="T120" s="2">
        <v>0.207737</v>
      </c>
      <c r="U120" s="2">
        <v>0.70770699999999997</v>
      </c>
    </row>
    <row r="121" spans="2:21">
      <c r="B121" s="2">
        <v>160.48269999999999</v>
      </c>
      <c r="C121" s="2">
        <v>115.3875</v>
      </c>
      <c r="D121" s="2">
        <v>140.74469999999999</v>
      </c>
      <c r="E121" s="2">
        <v>159.8929</v>
      </c>
      <c r="F121" s="2"/>
      <c r="R121" s="2">
        <v>0.40716200000000002</v>
      </c>
      <c r="S121" s="2">
        <v>0.61277400000000004</v>
      </c>
      <c r="T121" s="2">
        <v>0.55410000000000004</v>
      </c>
      <c r="U121" s="2">
        <v>0.80197099999999999</v>
      </c>
    </row>
    <row r="122" spans="2:21">
      <c r="B122" s="2">
        <v>218.2561</v>
      </c>
      <c r="C122" s="2">
        <v>98.633330000000001</v>
      </c>
      <c r="D122" s="2">
        <v>133.9785</v>
      </c>
      <c r="E122" s="2">
        <v>257.07319999999999</v>
      </c>
      <c r="F122" s="2"/>
      <c r="R122" s="2">
        <v>0.35082099999999999</v>
      </c>
      <c r="S122" s="2">
        <v>0.30704799999999999</v>
      </c>
      <c r="T122" s="2">
        <v>0.79854199999999997</v>
      </c>
      <c r="U122" s="2">
        <v>0.53362799999999999</v>
      </c>
    </row>
    <row r="123" spans="2:21">
      <c r="B123" s="2">
        <v>98.755859999999998</v>
      </c>
      <c r="C123" s="2">
        <v>174.4254</v>
      </c>
      <c r="D123" s="2">
        <v>138.0385</v>
      </c>
      <c r="E123" s="2">
        <v>122.72539999999999</v>
      </c>
      <c r="F123" s="2"/>
      <c r="R123" s="2">
        <v>0.23205500000000001</v>
      </c>
      <c r="S123" s="2">
        <v>0.50996900000000001</v>
      </c>
      <c r="T123" s="2">
        <v>0.54057900000000003</v>
      </c>
      <c r="U123" s="2">
        <v>0.70426599999999995</v>
      </c>
    </row>
    <row r="124" spans="2:21">
      <c r="B124" s="2">
        <v>158.30549999999999</v>
      </c>
      <c r="C124" s="2">
        <v>275.35120000000001</v>
      </c>
      <c r="D124" s="2">
        <v>94.214609999999993</v>
      </c>
      <c r="E124" s="2">
        <v>110.684</v>
      </c>
      <c r="F124" s="2"/>
      <c r="R124" s="2">
        <v>0.24574399999999999</v>
      </c>
      <c r="S124" s="2">
        <v>0.30998500000000001</v>
      </c>
      <c r="T124" s="2">
        <v>0.71490100000000001</v>
      </c>
      <c r="U124" s="2">
        <v>0.60033999999999998</v>
      </c>
    </row>
    <row r="125" spans="2:21">
      <c r="B125" s="2">
        <v>178.35659999999999</v>
      </c>
      <c r="C125" s="2">
        <v>118.7972</v>
      </c>
      <c r="D125" s="2">
        <v>193.2114</v>
      </c>
      <c r="E125" s="2">
        <v>72.915379999999999</v>
      </c>
      <c r="F125" s="2"/>
      <c r="R125" s="2">
        <v>0.41286699999999998</v>
      </c>
      <c r="S125" s="2">
        <v>0.68729200000000001</v>
      </c>
      <c r="T125" s="2">
        <v>0.84796800000000006</v>
      </c>
      <c r="U125" s="2">
        <v>0.52529599999999999</v>
      </c>
    </row>
    <row r="126" spans="2:21">
      <c r="B126" s="2">
        <v>212.54400000000001</v>
      </c>
      <c r="C126" s="2">
        <v>121.0321</v>
      </c>
      <c r="D126" s="2">
        <v>105.0531</v>
      </c>
      <c r="E126" s="2">
        <v>204.88550000000001</v>
      </c>
      <c r="F126" s="2"/>
      <c r="R126" s="2">
        <v>0.46374799999999999</v>
      </c>
      <c r="S126" s="2">
        <v>0.38651999999999997</v>
      </c>
      <c r="T126" s="2">
        <v>0.91069299999999997</v>
      </c>
      <c r="U126" s="2">
        <v>0.58626699999999998</v>
      </c>
    </row>
    <row r="127" spans="2:21">
      <c r="B127" s="2">
        <v>93.017899999999997</v>
      </c>
      <c r="C127" s="2">
        <v>97.773960000000002</v>
      </c>
      <c r="D127" s="2">
        <v>138.6747</v>
      </c>
      <c r="E127" s="2">
        <v>161.7929</v>
      </c>
      <c r="F127" s="2"/>
      <c r="R127" s="2">
        <v>0.27860600000000002</v>
      </c>
      <c r="S127" s="2">
        <v>0.5796</v>
      </c>
      <c r="T127" s="2">
        <v>0.828766</v>
      </c>
      <c r="U127" s="2">
        <v>0.54992600000000003</v>
      </c>
    </row>
    <row r="128" spans="2:21">
      <c r="B128" s="2">
        <v>126.7025</v>
      </c>
      <c r="C128" s="2">
        <v>94.463790000000003</v>
      </c>
      <c r="D128" s="2">
        <v>155.66800000000001</v>
      </c>
      <c r="E128" s="2">
        <v>125.5911</v>
      </c>
      <c r="F128" s="2"/>
      <c r="R128" s="2">
        <v>0.257438</v>
      </c>
      <c r="S128" s="2">
        <v>0.64585499999999996</v>
      </c>
      <c r="T128" s="2">
        <v>0.841144</v>
      </c>
      <c r="U128" s="2">
        <v>0.58715300000000004</v>
      </c>
    </row>
    <row r="129" spans="2:21">
      <c r="B129" s="2">
        <v>124.80589999999999</v>
      </c>
      <c r="C129" s="2">
        <v>131.85210000000001</v>
      </c>
      <c r="D129" s="2">
        <v>310.46129999999999</v>
      </c>
      <c r="E129" s="2">
        <v>192.089</v>
      </c>
      <c r="F129" s="2"/>
      <c r="R129" s="2">
        <v>0.371305</v>
      </c>
      <c r="S129" s="2">
        <v>0.73884300000000003</v>
      </c>
      <c r="T129" s="2">
        <v>0.89985599999999999</v>
      </c>
      <c r="U129" s="2">
        <v>0.66982600000000003</v>
      </c>
    </row>
    <row r="130" spans="2:21">
      <c r="B130" s="2">
        <v>81.026820000000001</v>
      </c>
      <c r="C130" s="2">
        <v>272.7081</v>
      </c>
      <c r="D130" s="2">
        <v>111.6889</v>
      </c>
      <c r="E130" s="2">
        <v>126.0823</v>
      </c>
      <c r="F130" s="2"/>
      <c r="R130" s="2">
        <v>0.41132999999999997</v>
      </c>
      <c r="S130" s="2">
        <v>0.81663300000000005</v>
      </c>
      <c r="T130" s="2">
        <v>0.87888100000000002</v>
      </c>
      <c r="U130" s="2">
        <v>0.59974799999999995</v>
      </c>
    </row>
    <row r="131" spans="2:21">
      <c r="B131" s="2">
        <v>125.0578</v>
      </c>
      <c r="C131" s="2">
        <v>122.3364</v>
      </c>
      <c r="D131" s="2">
        <v>121.1138</v>
      </c>
      <c r="E131" s="2">
        <v>162.7526</v>
      </c>
      <c r="F131" s="2"/>
      <c r="R131" s="2">
        <v>0.40054200000000001</v>
      </c>
      <c r="S131" s="2">
        <v>0.41922599999999999</v>
      </c>
      <c r="T131" s="2">
        <v>0.61643199999999998</v>
      </c>
      <c r="U131" s="2">
        <v>0.76603100000000002</v>
      </c>
    </row>
    <row r="132" spans="2:21">
      <c r="B132" s="2">
        <v>153.7961</v>
      </c>
      <c r="C132" s="2">
        <v>101.2512</v>
      </c>
      <c r="D132" s="2">
        <v>106.2775</v>
      </c>
      <c r="E132" s="2">
        <v>217.6952</v>
      </c>
      <c r="F132" s="2"/>
      <c r="R132" s="2">
        <v>0.238816</v>
      </c>
      <c r="S132" s="2">
        <v>0.26646399999999998</v>
      </c>
      <c r="T132" s="2">
        <v>0.96596800000000005</v>
      </c>
      <c r="U132" s="2">
        <v>0.66066800000000003</v>
      </c>
    </row>
    <row r="133" spans="2:21">
      <c r="B133" s="2">
        <v>144.22380000000001</v>
      </c>
      <c r="C133" s="2">
        <v>95.29571</v>
      </c>
      <c r="D133" s="2">
        <v>129.5455</v>
      </c>
      <c r="E133" s="2">
        <v>253.245</v>
      </c>
      <c r="F133" s="2"/>
      <c r="R133" s="2">
        <v>0.397982</v>
      </c>
      <c r="S133" s="2">
        <v>0.52274399999999999</v>
      </c>
      <c r="T133" s="2">
        <v>0.82672599999999996</v>
      </c>
      <c r="U133" s="2">
        <v>0.59192299999999998</v>
      </c>
    </row>
    <row r="134" spans="2:21">
      <c r="B134" s="2">
        <v>87.794300000000007</v>
      </c>
      <c r="C134" s="2">
        <v>85.282899999999998</v>
      </c>
      <c r="D134" s="2">
        <v>108.78019999999999</v>
      </c>
      <c r="E134" s="2">
        <v>234.50360000000001</v>
      </c>
      <c r="F134" s="2"/>
      <c r="R134" s="2">
        <v>0.223579</v>
      </c>
      <c r="S134" s="2">
        <v>0.655003</v>
      </c>
      <c r="T134" s="2">
        <v>0.79330900000000004</v>
      </c>
      <c r="U134" s="2">
        <v>0.47327000000000002</v>
      </c>
    </row>
    <row r="135" spans="2:21">
      <c r="B135" s="2">
        <v>149.42590000000001</v>
      </c>
      <c r="C135" s="2">
        <v>126.1794</v>
      </c>
      <c r="D135" s="2">
        <v>70.822770000000006</v>
      </c>
      <c r="E135" s="2">
        <v>265.428</v>
      </c>
      <c r="F135" s="2"/>
      <c r="R135" s="2">
        <v>0.49553599999999998</v>
      </c>
      <c r="S135" s="2">
        <v>0.19769700000000001</v>
      </c>
      <c r="T135" s="2">
        <v>0.884911</v>
      </c>
      <c r="U135" s="2">
        <v>0.391926</v>
      </c>
    </row>
    <row r="136" spans="2:21">
      <c r="B136" s="2">
        <v>137.81780000000001</v>
      </c>
      <c r="C136" s="2">
        <v>140.63390000000001</v>
      </c>
      <c r="D136" s="2">
        <v>112.6229</v>
      </c>
      <c r="E136" s="2">
        <v>114.5214</v>
      </c>
      <c r="F136" s="2"/>
      <c r="R136" s="2">
        <v>0.21812400000000001</v>
      </c>
      <c r="S136" s="2">
        <v>0.575125</v>
      </c>
      <c r="T136" s="2">
        <v>0.667744</v>
      </c>
      <c r="U136" s="2">
        <v>0.22795199999999999</v>
      </c>
    </row>
    <row r="137" spans="2:21">
      <c r="B137" s="2">
        <v>104.8351</v>
      </c>
      <c r="C137" s="2">
        <v>100.5382</v>
      </c>
      <c r="D137" s="2">
        <v>90.156450000000007</v>
      </c>
      <c r="E137" s="2">
        <v>174.3879</v>
      </c>
      <c r="F137" s="2"/>
      <c r="R137" s="2">
        <v>0.21278</v>
      </c>
      <c r="S137" s="2">
        <v>0.45453500000000002</v>
      </c>
      <c r="T137" s="2">
        <v>0.52170499999999997</v>
      </c>
      <c r="U137" s="2">
        <v>0.49476599999999998</v>
      </c>
    </row>
    <row r="138" spans="2:21">
      <c r="B138" s="2">
        <v>99.056139999999999</v>
      </c>
      <c r="C138" s="2">
        <v>140.49780000000001</v>
      </c>
      <c r="D138" s="2">
        <v>143.1797</v>
      </c>
      <c r="E138" s="2">
        <v>159.13249999999999</v>
      </c>
      <c r="F138" s="2"/>
      <c r="R138" s="2">
        <v>0.43529800000000002</v>
      </c>
      <c r="S138" s="2">
        <v>0.56266499999999997</v>
      </c>
      <c r="T138" s="2">
        <v>0.70238500000000004</v>
      </c>
      <c r="U138" s="2">
        <v>0.244529</v>
      </c>
    </row>
    <row r="139" spans="2:21">
      <c r="B139" s="2">
        <v>150.15549999999999</v>
      </c>
      <c r="C139" s="2">
        <v>192.82409999999999</v>
      </c>
      <c r="D139" s="2">
        <v>150.5429</v>
      </c>
      <c r="E139" s="2">
        <v>148.99510000000001</v>
      </c>
      <c r="F139" s="2"/>
      <c r="R139" s="2">
        <v>0.73234299999999997</v>
      </c>
      <c r="S139" s="2">
        <v>0.37140099999999998</v>
      </c>
      <c r="T139" s="2">
        <v>0.50486699999999995</v>
      </c>
      <c r="U139" s="2">
        <v>0.236123</v>
      </c>
    </row>
    <row r="140" spans="2:21">
      <c r="B140" s="2">
        <v>122.5074</v>
      </c>
      <c r="C140" s="2">
        <v>238.48869999999999</v>
      </c>
      <c r="D140" s="2">
        <v>200.68680000000001</v>
      </c>
      <c r="E140" s="2">
        <v>105.7841</v>
      </c>
      <c r="F140" s="2"/>
      <c r="R140" s="2">
        <v>0.50933099999999998</v>
      </c>
      <c r="S140" s="2">
        <v>0.68570500000000001</v>
      </c>
      <c r="T140" s="2">
        <v>0.84191700000000003</v>
      </c>
      <c r="U140" s="2">
        <v>0.46440799999999999</v>
      </c>
    </row>
    <row r="141" spans="2:21">
      <c r="B141" s="2">
        <v>204.30090000000001</v>
      </c>
      <c r="C141" s="2">
        <v>129.3057</v>
      </c>
      <c r="D141" s="2">
        <v>136.5547</v>
      </c>
      <c r="E141" s="2">
        <v>223.83199999999999</v>
      </c>
      <c r="F141" s="2"/>
      <c r="R141" s="2">
        <v>0.63254100000000002</v>
      </c>
      <c r="S141" s="2">
        <v>0.28350199999999998</v>
      </c>
      <c r="T141" s="2">
        <v>0.62723700000000004</v>
      </c>
      <c r="U141" s="2">
        <v>0.239091</v>
      </c>
    </row>
    <row r="142" spans="2:21">
      <c r="B142" s="2">
        <v>104.83459999999999</v>
      </c>
      <c r="C142" s="2">
        <v>203.65790000000001</v>
      </c>
      <c r="D142" s="2">
        <v>73.51267</v>
      </c>
      <c r="E142" s="2">
        <v>174.24459999999999</v>
      </c>
      <c r="F142" s="2"/>
      <c r="R142" s="2">
        <v>0.698098</v>
      </c>
      <c r="S142" s="2">
        <v>0.30379699999999998</v>
      </c>
      <c r="T142" s="2">
        <v>0.59376799999999996</v>
      </c>
      <c r="U142" s="2">
        <v>0.28787099999999999</v>
      </c>
    </row>
    <row r="143" spans="2:21">
      <c r="B143" s="2">
        <v>101.9248</v>
      </c>
      <c r="C143" s="2">
        <v>103.4478</v>
      </c>
      <c r="D143" s="2">
        <v>110.7366</v>
      </c>
      <c r="E143" s="2">
        <v>112.63509999999999</v>
      </c>
      <c r="F143" s="2"/>
      <c r="R143" s="2">
        <v>0.64769699999999997</v>
      </c>
      <c r="S143" s="2">
        <v>0.46832699999999999</v>
      </c>
      <c r="T143" s="2">
        <v>0.60660800000000004</v>
      </c>
      <c r="U143" s="2">
        <v>0.478383</v>
      </c>
    </row>
    <row r="144" spans="2:21">
      <c r="B144" s="2">
        <v>90.076589999999996</v>
      </c>
      <c r="C144" s="2">
        <v>244.23400000000001</v>
      </c>
      <c r="D144" s="2">
        <v>111.2873</v>
      </c>
      <c r="E144" s="2">
        <v>107.61450000000001</v>
      </c>
      <c r="F144" s="2"/>
      <c r="R144" s="2">
        <v>0.63591600000000004</v>
      </c>
      <c r="S144" s="2">
        <v>0.51434299999999999</v>
      </c>
      <c r="T144" s="2">
        <v>0.83082800000000001</v>
      </c>
      <c r="U144" s="2">
        <v>0.432618</v>
      </c>
    </row>
    <row r="145" spans="2:21">
      <c r="B145" s="2">
        <v>127.3001</v>
      </c>
      <c r="C145" s="2">
        <v>150.28909999999999</v>
      </c>
      <c r="D145" s="2">
        <v>100.69289999999999</v>
      </c>
      <c r="E145" s="2">
        <v>131.1268</v>
      </c>
      <c r="F145" s="2"/>
      <c r="R145" s="2">
        <v>0.65148600000000001</v>
      </c>
      <c r="S145" s="2">
        <v>0.60134399999999999</v>
      </c>
      <c r="T145" s="2">
        <v>0.65225999999999995</v>
      </c>
      <c r="U145" s="2">
        <v>0.28591100000000003</v>
      </c>
    </row>
    <row r="146" spans="2:21">
      <c r="B146" s="2">
        <v>217.06549999999999</v>
      </c>
      <c r="C146" s="2">
        <v>229.73599999999999</v>
      </c>
      <c r="D146" s="2">
        <v>131.48060000000001</v>
      </c>
      <c r="E146" s="2">
        <v>80.262289999999993</v>
      </c>
      <c r="F146" s="2"/>
      <c r="R146" s="2">
        <v>0.56532199999999999</v>
      </c>
      <c r="S146" s="2">
        <v>0.39166800000000002</v>
      </c>
      <c r="T146" s="2">
        <v>0.60058900000000004</v>
      </c>
      <c r="U146" s="2">
        <v>0.325156</v>
      </c>
    </row>
    <row r="147" spans="2:21">
      <c r="B147" s="2">
        <v>136.01140000000001</v>
      </c>
      <c r="C147" s="2">
        <v>117.6713</v>
      </c>
      <c r="D147" s="2">
        <v>127.42659999999999</v>
      </c>
      <c r="E147" s="2">
        <v>117.77</v>
      </c>
      <c r="F147" s="2"/>
      <c r="R147" s="2">
        <v>0.71554099999999998</v>
      </c>
      <c r="S147" s="2">
        <v>0.44091900000000001</v>
      </c>
      <c r="T147" s="2">
        <v>0.85499099999999995</v>
      </c>
      <c r="U147" s="2">
        <v>0.46410000000000001</v>
      </c>
    </row>
    <row r="148" spans="2:21">
      <c r="B148" s="2">
        <v>122.8843</v>
      </c>
      <c r="C148" s="2">
        <v>141.71250000000001</v>
      </c>
      <c r="D148" s="2">
        <v>126.18259999999999</v>
      </c>
      <c r="E148" s="2">
        <v>127.09910000000001</v>
      </c>
      <c r="F148" s="2"/>
      <c r="R148" s="2">
        <v>0.58157400000000004</v>
      </c>
      <c r="S148" s="2">
        <v>0.589561</v>
      </c>
      <c r="T148" s="2">
        <v>0.54772100000000001</v>
      </c>
      <c r="U148" s="2">
        <v>0.33067800000000003</v>
      </c>
    </row>
    <row r="149" spans="2:21">
      <c r="B149" s="2">
        <v>131.6403</v>
      </c>
      <c r="C149" s="2">
        <v>119.1476</v>
      </c>
      <c r="D149" s="2">
        <v>152.20419999999999</v>
      </c>
      <c r="E149" s="2">
        <v>186.80119999999999</v>
      </c>
      <c r="F149" s="2"/>
      <c r="R149" s="2">
        <v>0.71274899999999997</v>
      </c>
      <c r="S149" s="2">
        <v>0.43430600000000003</v>
      </c>
      <c r="T149" s="2">
        <v>0.78620800000000002</v>
      </c>
      <c r="U149" s="2">
        <v>0.239401</v>
      </c>
    </row>
    <row r="150" spans="2:21">
      <c r="B150" s="2">
        <v>158.0427</v>
      </c>
      <c r="C150" s="2">
        <v>152.13659999999999</v>
      </c>
      <c r="D150" s="2">
        <v>195.2731</v>
      </c>
      <c r="E150" s="2">
        <v>98.316190000000006</v>
      </c>
      <c r="F150" s="2"/>
      <c r="R150" s="2">
        <v>0.54615800000000003</v>
      </c>
      <c r="S150" s="2">
        <v>0.343472</v>
      </c>
      <c r="T150" s="2">
        <v>0.67073199999999999</v>
      </c>
      <c r="U150" s="2">
        <v>0.36286499999999999</v>
      </c>
    </row>
    <row r="151" spans="2:21">
      <c r="B151" s="2">
        <v>138.53450000000001</v>
      </c>
      <c r="C151" s="2">
        <v>244.9965</v>
      </c>
      <c r="D151" s="2">
        <v>88.396979999999999</v>
      </c>
      <c r="E151" s="2">
        <v>106.39870000000001</v>
      </c>
      <c r="F151" s="2"/>
      <c r="R151" s="2">
        <v>0.69894900000000004</v>
      </c>
      <c r="S151" s="2">
        <v>0.27204099999999998</v>
      </c>
      <c r="T151" s="2">
        <v>0.69723800000000002</v>
      </c>
      <c r="U151" s="2">
        <v>0.408995</v>
      </c>
    </row>
    <row r="152" spans="2:21">
      <c r="B152" s="2">
        <v>127.57689999999999</v>
      </c>
      <c r="C152" s="2">
        <v>161.98249999999999</v>
      </c>
      <c r="D152" s="2">
        <v>95.176270000000002</v>
      </c>
      <c r="E152" s="2">
        <v>105.83369999999999</v>
      </c>
      <c r="F152" s="2"/>
      <c r="R152" s="2">
        <v>0.81281400000000004</v>
      </c>
      <c r="S152" s="2">
        <v>0.48753600000000002</v>
      </c>
      <c r="T152" s="2">
        <v>0.5383</v>
      </c>
      <c r="U152" s="2">
        <v>0.39534599999999998</v>
      </c>
    </row>
    <row r="153" spans="2:21">
      <c r="B153" s="2">
        <v>109.884</v>
      </c>
      <c r="C153" s="2">
        <v>190.46449999999999</v>
      </c>
      <c r="D153" s="2">
        <v>118.4479</v>
      </c>
      <c r="E153" s="2">
        <v>151.00219999999999</v>
      </c>
      <c r="F153" s="2"/>
      <c r="R153" s="2">
        <v>0.60138100000000005</v>
      </c>
      <c r="S153" s="2">
        <v>0.42049799999999998</v>
      </c>
      <c r="T153" s="2">
        <v>0.56550599999999995</v>
      </c>
      <c r="U153" s="2">
        <v>0.19078400000000001</v>
      </c>
    </row>
    <row r="154" spans="2:21">
      <c r="B154" s="2">
        <v>139.6866</v>
      </c>
      <c r="C154" s="2">
        <v>146.36699999999999</v>
      </c>
      <c r="D154" s="2">
        <v>160.03270000000001</v>
      </c>
      <c r="E154" s="2">
        <v>115.49939999999999</v>
      </c>
      <c r="F154" s="2"/>
      <c r="R154" s="2">
        <v>0.52450699999999995</v>
      </c>
      <c r="S154" s="2">
        <v>0.22209799999999999</v>
      </c>
      <c r="T154" s="2">
        <v>0.54901599999999995</v>
      </c>
      <c r="U154" s="2">
        <v>0.48080699999999998</v>
      </c>
    </row>
    <row r="155" spans="2:21">
      <c r="B155" s="2">
        <v>99.918819999999997</v>
      </c>
      <c r="C155" s="2">
        <v>371.2817</v>
      </c>
      <c r="D155" s="2">
        <v>157.8168</v>
      </c>
      <c r="E155" s="2">
        <v>132.35910000000001</v>
      </c>
      <c r="F155" s="2"/>
      <c r="R155" s="2">
        <v>0.57081099999999996</v>
      </c>
      <c r="S155" s="2">
        <v>0.56145400000000001</v>
      </c>
      <c r="T155" s="2">
        <v>0.58702600000000005</v>
      </c>
      <c r="U155" s="2">
        <v>0.39760699999999999</v>
      </c>
    </row>
    <row r="156" spans="2:21">
      <c r="B156" s="2">
        <v>135.5146</v>
      </c>
      <c r="C156" s="2">
        <v>96.924030000000002</v>
      </c>
      <c r="D156" s="2">
        <v>102.3305</v>
      </c>
      <c r="E156" s="2">
        <v>137.94149999999999</v>
      </c>
      <c r="F156" s="2"/>
      <c r="R156" s="2">
        <v>0.63264799999999999</v>
      </c>
      <c r="S156" s="2">
        <v>0.51466500000000004</v>
      </c>
      <c r="T156" s="2">
        <v>0.87709000000000004</v>
      </c>
      <c r="U156" s="2">
        <v>0.35028799999999999</v>
      </c>
    </row>
    <row r="157" spans="2:21">
      <c r="B157" s="2">
        <v>163.7723</v>
      </c>
      <c r="C157" s="2">
        <v>227.6397</v>
      </c>
      <c r="D157" s="2">
        <v>85.903959999999998</v>
      </c>
      <c r="E157" s="2">
        <v>150.29640000000001</v>
      </c>
      <c r="F157" s="2"/>
      <c r="R157" s="2">
        <v>0.55655600000000005</v>
      </c>
      <c r="S157" s="2">
        <v>0.47135899999999997</v>
      </c>
      <c r="T157" s="2">
        <v>0.71248</v>
      </c>
      <c r="U157" s="2">
        <v>0.42561700000000002</v>
      </c>
    </row>
    <row r="158" spans="2:21">
      <c r="B158" s="2">
        <v>129.96170000000001</v>
      </c>
      <c r="C158" s="2">
        <v>490.46710000000002</v>
      </c>
      <c r="D158" s="2">
        <v>98.36027</v>
      </c>
      <c r="E158" s="2">
        <v>93.186359999999993</v>
      </c>
      <c r="F158" s="2"/>
      <c r="R158" s="2">
        <v>0.79360399999999998</v>
      </c>
      <c r="S158" s="2">
        <v>0.71341399999999999</v>
      </c>
      <c r="T158" s="2">
        <v>0.76585499999999995</v>
      </c>
      <c r="U158" s="2">
        <v>0.27943400000000002</v>
      </c>
    </row>
    <row r="159" spans="2:21">
      <c r="B159" s="2">
        <v>142.95429999999999</v>
      </c>
      <c r="C159" s="2">
        <v>270.72129999999999</v>
      </c>
      <c r="D159" s="2">
        <v>136.6892</v>
      </c>
      <c r="E159" s="2">
        <v>110.97110000000001</v>
      </c>
      <c r="F159" s="2"/>
      <c r="R159" s="2">
        <v>0.72035099999999996</v>
      </c>
      <c r="S159" s="2">
        <v>0.75797400000000004</v>
      </c>
      <c r="T159" s="2">
        <v>0.90275099999999997</v>
      </c>
      <c r="U159" s="2">
        <v>0.42145500000000002</v>
      </c>
    </row>
    <row r="160" spans="2:21">
      <c r="B160" s="2">
        <v>239.78800000000001</v>
      </c>
      <c r="C160" s="2">
        <v>329.83769999999998</v>
      </c>
      <c r="D160" s="2">
        <v>123.23090000000001</v>
      </c>
      <c r="E160" s="2">
        <v>149.66</v>
      </c>
      <c r="F160" s="2"/>
      <c r="R160" s="2">
        <v>0.75189799999999996</v>
      </c>
      <c r="S160" s="2">
        <v>0.59162000000000003</v>
      </c>
      <c r="T160" s="2">
        <v>0.92674100000000004</v>
      </c>
      <c r="U160" s="2">
        <v>0.44360300000000003</v>
      </c>
    </row>
    <row r="161" spans="2:21">
      <c r="B161" s="2">
        <v>139.1481</v>
      </c>
      <c r="C161" s="2">
        <v>106.6503</v>
      </c>
      <c r="D161" s="2">
        <v>100.75960000000001</v>
      </c>
      <c r="E161" s="2">
        <v>164.30189999999999</v>
      </c>
      <c r="F161" s="2"/>
      <c r="R161" s="2">
        <v>0.51655799999999996</v>
      </c>
      <c r="S161" s="2">
        <v>0.76280499999999996</v>
      </c>
      <c r="T161" s="2">
        <v>0.79969699999999999</v>
      </c>
      <c r="U161" s="2">
        <v>0.45354899999999998</v>
      </c>
    </row>
    <row r="162" spans="2:21">
      <c r="B162" s="2">
        <v>206.57380000000001</v>
      </c>
      <c r="C162" s="2">
        <v>122.2047</v>
      </c>
      <c r="D162" s="2">
        <v>116.1422</v>
      </c>
      <c r="E162" s="2">
        <v>151.71719999999999</v>
      </c>
      <c r="F162" s="2"/>
      <c r="R162" s="2">
        <v>0.55634600000000001</v>
      </c>
      <c r="S162" s="2">
        <v>0.68415199999999998</v>
      </c>
      <c r="T162" s="2">
        <v>0.92594299999999996</v>
      </c>
      <c r="U162" s="2">
        <v>0.49943399999999999</v>
      </c>
    </row>
    <row r="163" spans="2:21">
      <c r="B163" s="2">
        <v>193.88509999999999</v>
      </c>
      <c r="C163" s="2">
        <v>163.8227</v>
      </c>
      <c r="D163" s="2">
        <v>120.88590000000001</v>
      </c>
      <c r="E163" s="2">
        <v>141.3631</v>
      </c>
      <c r="F163" s="2"/>
      <c r="R163" s="2">
        <v>0.85172999999999999</v>
      </c>
      <c r="S163" s="2">
        <v>0.89303100000000002</v>
      </c>
      <c r="T163" s="2">
        <v>0.86539100000000002</v>
      </c>
      <c r="U163" s="2">
        <v>0.29819699999999999</v>
      </c>
    </row>
    <row r="164" spans="2:21">
      <c r="B164" s="2">
        <v>176.35830000000001</v>
      </c>
      <c r="C164" s="2">
        <v>140.78579999999999</v>
      </c>
      <c r="D164" s="2">
        <v>91.681139999999999</v>
      </c>
      <c r="E164" s="2">
        <v>115.38800000000001</v>
      </c>
      <c r="F164" s="2"/>
      <c r="R164" s="2">
        <v>0.84806099999999995</v>
      </c>
      <c r="S164" s="2">
        <v>0.46880300000000003</v>
      </c>
      <c r="T164" s="2">
        <v>0.63407500000000006</v>
      </c>
      <c r="U164" s="2">
        <v>0.44769199999999998</v>
      </c>
    </row>
    <row r="165" spans="2:21">
      <c r="B165" s="2">
        <v>153.53809999999999</v>
      </c>
      <c r="C165" s="2">
        <v>186.3015</v>
      </c>
      <c r="D165" s="2">
        <v>88.879519999999999</v>
      </c>
      <c r="E165" s="2">
        <v>114.9679</v>
      </c>
      <c r="F165" s="2"/>
      <c r="R165" s="2">
        <v>0.915551</v>
      </c>
      <c r="S165" s="2">
        <v>0.56478399999999995</v>
      </c>
      <c r="T165" s="2">
        <v>0.53659199999999996</v>
      </c>
      <c r="U165" s="2">
        <v>0.407578</v>
      </c>
    </row>
    <row r="166" spans="2:21">
      <c r="B166" s="2">
        <v>84.307580000000002</v>
      </c>
      <c r="C166" s="2">
        <v>112.8494</v>
      </c>
      <c r="D166" s="2">
        <v>75.255570000000006</v>
      </c>
      <c r="E166" s="2">
        <v>121.8343</v>
      </c>
      <c r="F166" s="2"/>
      <c r="R166" s="2">
        <v>0.77018200000000003</v>
      </c>
      <c r="S166" s="2">
        <v>0.68135400000000002</v>
      </c>
      <c r="T166" s="2">
        <v>0.78585099999999997</v>
      </c>
      <c r="U166" s="2">
        <v>0.43819599999999997</v>
      </c>
    </row>
    <row r="167" spans="2:21">
      <c r="B167" s="2">
        <v>87.312989999999999</v>
      </c>
      <c r="C167" s="2">
        <v>418.35730000000001</v>
      </c>
      <c r="D167" s="2">
        <v>65.389539999999997</v>
      </c>
      <c r="E167" s="2">
        <v>120.59650000000001</v>
      </c>
      <c r="F167" s="2"/>
      <c r="R167" s="2">
        <v>0.762683</v>
      </c>
      <c r="S167" s="2">
        <v>0.45334999999999998</v>
      </c>
      <c r="T167" s="2">
        <v>0.83820399999999995</v>
      </c>
      <c r="U167" s="2">
        <v>0.48374800000000001</v>
      </c>
    </row>
    <row r="168" spans="2:21">
      <c r="B168" s="2">
        <v>103.71550000000001</v>
      </c>
      <c r="C168" s="2">
        <v>182.3783</v>
      </c>
      <c r="D168" s="2">
        <v>81.90455</v>
      </c>
      <c r="E168" s="2">
        <v>108.3618</v>
      </c>
      <c r="F168" s="2"/>
      <c r="R168" s="2">
        <v>0.70005399999999995</v>
      </c>
      <c r="S168" s="2">
        <v>0.21640300000000001</v>
      </c>
      <c r="T168" s="2">
        <v>0.87836199999999998</v>
      </c>
      <c r="U168" s="2">
        <v>0.25540600000000002</v>
      </c>
    </row>
    <row r="169" spans="2:21">
      <c r="B169" s="2">
        <v>154.07579999999999</v>
      </c>
      <c r="C169" s="2">
        <v>228.37370000000001</v>
      </c>
      <c r="D169" s="2">
        <v>87.003860000000003</v>
      </c>
      <c r="E169" s="2">
        <v>150.56960000000001</v>
      </c>
      <c r="F169" s="2"/>
      <c r="R169" s="2">
        <v>0.92667100000000002</v>
      </c>
      <c r="S169" s="2">
        <v>0.34721400000000002</v>
      </c>
      <c r="T169" s="2">
        <v>0.655644</v>
      </c>
      <c r="U169" s="2">
        <v>0.68958299999999995</v>
      </c>
    </row>
    <row r="170" spans="2:21">
      <c r="B170" s="2">
        <v>126.1174</v>
      </c>
      <c r="C170" s="2">
        <v>360.52980000000002</v>
      </c>
      <c r="D170" s="2">
        <v>121.1618</v>
      </c>
      <c r="E170" s="2">
        <v>98.165459999999996</v>
      </c>
      <c r="F170" s="2"/>
      <c r="R170" s="2">
        <v>0.53617199999999998</v>
      </c>
      <c r="S170" s="2">
        <v>0.28060499999999999</v>
      </c>
      <c r="T170" s="2">
        <v>0.67261700000000002</v>
      </c>
      <c r="U170" s="2">
        <v>0.54853200000000002</v>
      </c>
    </row>
    <row r="171" spans="2:21">
      <c r="B171" s="2">
        <v>114.03270000000001</v>
      </c>
      <c r="C171" s="2"/>
      <c r="D171" s="2">
        <v>96.896370000000005</v>
      </c>
      <c r="E171" s="2">
        <v>112.9145</v>
      </c>
      <c r="F171" s="2"/>
      <c r="R171" s="2">
        <v>0.58443100000000003</v>
      </c>
      <c r="S171" s="2">
        <v>0.28316200000000002</v>
      </c>
      <c r="T171" s="2">
        <v>0.90687899999999999</v>
      </c>
      <c r="U171" s="2">
        <v>0.91923999999999995</v>
      </c>
    </row>
    <row r="172" spans="2:21">
      <c r="B172" s="2">
        <v>125.605</v>
      </c>
      <c r="C172" s="2"/>
      <c r="D172" s="2"/>
      <c r="E172" s="2">
        <v>125.6163</v>
      </c>
      <c r="F172" s="2"/>
      <c r="R172" s="2">
        <v>0.64388100000000004</v>
      </c>
      <c r="S172" s="2">
        <v>0.28518500000000002</v>
      </c>
      <c r="T172" s="2">
        <v>0.67603000000000002</v>
      </c>
      <c r="U172" s="2">
        <v>0.98341500000000004</v>
      </c>
    </row>
    <row r="173" spans="2:21">
      <c r="B173" s="2">
        <v>147.2064</v>
      </c>
      <c r="C173" s="2"/>
      <c r="D173" s="2"/>
      <c r="E173" s="2">
        <v>109.5402</v>
      </c>
      <c r="F173" s="2"/>
      <c r="R173" s="2">
        <v>0.64834999999999998</v>
      </c>
      <c r="S173" s="2">
        <v>0.56298599999999999</v>
      </c>
      <c r="T173" s="2">
        <v>0.52376400000000001</v>
      </c>
      <c r="U173" s="2">
        <v>0.92435199999999995</v>
      </c>
    </row>
    <row r="174" spans="2:21">
      <c r="B174" s="2">
        <v>122.9871</v>
      </c>
      <c r="C174" s="2"/>
      <c r="D174" s="2"/>
      <c r="E174" s="2">
        <v>106.40179999999999</v>
      </c>
      <c r="F174" s="2"/>
      <c r="R174" s="2">
        <v>0.57770100000000002</v>
      </c>
      <c r="S174" s="2">
        <v>0.63643899999999998</v>
      </c>
      <c r="T174" s="2">
        <v>0.71186499999999997</v>
      </c>
      <c r="U174" s="2">
        <v>0.59821400000000002</v>
      </c>
    </row>
    <row r="175" spans="2:21">
      <c r="B175" s="2">
        <v>130.39510000000001</v>
      </c>
      <c r="C175" s="2"/>
      <c r="D175" s="2"/>
      <c r="E175" s="2">
        <v>129.80019999999999</v>
      </c>
      <c r="F175" s="2"/>
      <c r="R175" s="2">
        <v>0.74252399999999996</v>
      </c>
      <c r="S175" s="2">
        <v>0.69717799999999996</v>
      </c>
      <c r="T175" s="2">
        <v>0.31751099999999999</v>
      </c>
      <c r="U175" s="2">
        <v>0.50210100000000002</v>
      </c>
    </row>
    <row r="176" spans="2:21">
      <c r="B176" s="2">
        <v>94.319000000000003</v>
      </c>
      <c r="C176" s="2"/>
      <c r="D176" s="2"/>
      <c r="E176" s="2">
        <v>187.47550000000001</v>
      </c>
      <c r="F176" s="2"/>
      <c r="R176" s="2">
        <v>0.60855800000000004</v>
      </c>
      <c r="S176" s="2">
        <v>0.85521899999999995</v>
      </c>
      <c r="T176" s="2">
        <v>0.39840500000000001</v>
      </c>
      <c r="U176" s="2">
        <v>0.79160299999999995</v>
      </c>
    </row>
    <row r="177" spans="2:21">
      <c r="B177" s="2">
        <v>80.410049999999998</v>
      </c>
      <c r="C177" s="2"/>
      <c r="D177" s="2"/>
      <c r="E177" s="2">
        <v>185.83410000000001</v>
      </c>
      <c r="F177" s="2"/>
      <c r="R177" s="2">
        <v>0.51391799999999999</v>
      </c>
      <c r="S177" s="2">
        <v>0.248471</v>
      </c>
      <c r="T177" s="2">
        <v>0.30479400000000001</v>
      </c>
      <c r="U177" s="2">
        <v>0.89423900000000001</v>
      </c>
    </row>
    <row r="178" spans="2:21">
      <c r="B178" s="2">
        <v>173.84479999999999</v>
      </c>
      <c r="C178" s="2"/>
      <c r="D178" s="2"/>
      <c r="E178" s="2">
        <v>115.1161</v>
      </c>
      <c r="F178" s="2"/>
      <c r="R178" s="2">
        <v>0.77537800000000001</v>
      </c>
      <c r="S178" s="2">
        <v>0.44795400000000002</v>
      </c>
      <c r="T178" s="2">
        <v>0.22726499999999999</v>
      </c>
      <c r="U178" s="2">
        <v>0.69770799999999999</v>
      </c>
    </row>
    <row r="179" spans="2:21">
      <c r="B179" s="2">
        <v>113.2543</v>
      </c>
      <c r="C179" s="2"/>
      <c r="D179" s="2"/>
      <c r="E179" s="2">
        <v>87.884640000000005</v>
      </c>
      <c r="F179" s="2"/>
      <c r="R179" s="2">
        <v>0.56663300000000005</v>
      </c>
      <c r="S179" s="2">
        <v>0.479632</v>
      </c>
      <c r="T179" s="2">
        <v>0.30640200000000001</v>
      </c>
      <c r="U179" s="2">
        <v>0.82430000000000003</v>
      </c>
    </row>
    <row r="180" spans="2:21">
      <c r="B180" s="2">
        <v>256.95359999999999</v>
      </c>
      <c r="C180" s="2"/>
      <c r="D180" s="2"/>
      <c r="E180" s="2">
        <v>157.27209999999999</v>
      </c>
      <c r="F180" s="2"/>
      <c r="R180" s="2">
        <v>0.75413799999999998</v>
      </c>
      <c r="S180" s="2">
        <v>0.69589199999999996</v>
      </c>
      <c r="T180" s="2">
        <v>0.37350100000000003</v>
      </c>
      <c r="U180" s="2">
        <v>0.79487600000000003</v>
      </c>
    </row>
    <row r="181" spans="2:21">
      <c r="B181" s="2">
        <v>107.8767</v>
      </c>
      <c r="C181" s="2"/>
      <c r="D181" s="2"/>
      <c r="E181" s="2">
        <v>107.1224</v>
      </c>
      <c r="F181" s="2"/>
      <c r="R181" s="2">
        <v>0.51793</v>
      </c>
      <c r="S181" s="2">
        <v>0.57472699999999999</v>
      </c>
      <c r="T181" s="2">
        <v>0.242031</v>
      </c>
      <c r="U181" s="2">
        <v>0.56451200000000001</v>
      </c>
    </row>
    <row r="182" spans="2:21">
      <c r="B182" s="2">
        <v>143.33959999999999</v>
      </c>
      <c r="C182" s="2"/>
      <c r="D182" s="2"/>
      <c r="E182" s="2">
        <v>115.883</v>
      </c>
      <c r="F182" s="2"/>
      <c r="R182" s="2">
        <v>0.71204900000000004</v>
      </c>
      <c r="S182" s="2">
        <v>0.37757600000000002</v>
      </c>
      <c r="T182" s="2">
        <v>0.30999399999999999</v>
      </c>
      <c r="U182" s="2">
        <v>0.70804500000000004</v>
      </c>
    </row>
    <row r="183" spans="2:21">
      <c r="B183" s="2">
        <v>177.0729</v>
      </c>
      <c r="C183" s="2"/>
      <c r="D183" s="2"/>
      <c r="E183" s="2">
        <v>93.439940000000007</v>
      </c>
      <c r="F183" s="2"/>
      <c r="R183" s="2">
        <v>0.69702500000000001</v>
      </c>
      <c r="S183" s="2">
        <v>0.27113999999999999</v>
      </c>
      <c r="T183" s="2">
        <v>0.23346600000000001</v>
      </c>
      <c r="U183" s="2">
        <v>0.85335300000000003</v>
      </c>
    </row>
    <row r="184" spans="2:21">
      <c r="B184" s="2">
        <v>141.8929</v>
      </c>
      <c r="C184" s="2"/>
      <c r="D184" s="2"/>
      <c r="E184" s="2">
        <v>135.56399999999999</v>
      </c>
      <c r="F184" s="2"/>
      <c r="R184" s="2">
        <v>0.742533</v>
      </c>
      <c r="S184" s="2">
        <v>0.224663</v>
      </c>
      <c r="T184" s="2">
        <v>0.33646900000000002</v>
      </c>
      <c r="U184" s="2">
        <v>0.54279500000000003</v>
      </c>
    </row>
    <row r="185" spans="2:21">
      <c r="B185" s="2">
        <v>75.171899999999994</v>
      </c>
      <c r="C185" s="2"/>
      <c r="D185" s="2"/>
      <c r="E185" s="2">
        <v>105.2846</v>
      </c>
      <c r="F185" s="2"/>
      <c r="R185" s="2">
        <v>0.60699000000000003</v>
      </c>
      <c r="S185" s="2">
        <v>0.45142599999999999</v>
      </c>
      <c r="T185" s="2">
        <v>0.33397500000000002</v>
      </c>
      <c r="U185" s="2">
        <v>0.61373999999999995</v>
      </c>
    </row>
    <row r="186" spans="2:21">
      <c r="B186" s="2">
        <v>110.59650000000001</v>
      </c>
      <c r="C186" s="2"/>
      <c r="D186" s="2"/>
      <c r="E186" s="2">
        <v>185.3313</v>
      </c>
      <c r="F186" s="2"/>
      <c r="R186" s="2">
        <v>0.53763899999999998</v>
      </c>
      <c r="S186" s="2">
        <v>0.59705699999999995</v>
      </c>
      <c r="T186" s="2">
        <v>0.39886899999999997</v>
      </c>
      <c r="U186" s="2">
        <v>0.66911699999999996</v>
      </c>
    </row>
    <row r="187" spans="2:21">
      <c r="B187" s="2">
        <v>77.678210000000007</v>
      </c>
      <c r="C187" s="2"/>
      <c r="D187" s="2"/>
      <c r="E187" s="2">
        <v>96.260360000000006</v>
      </c>
      <c r="F187" s="2"/>
      <c r="R187" s="2">
        <v>0.26084600000000002</v>
      </c>
      <c r="S187" s="2">
        <v>0.55198499999999995</v>
      </c>
      <c r="T187" s="2">
        <v>0.33525500000000003</v>
      </c>
      <c r="U187" s="2">
        <v>0.68664499999999995</v>
      </c>
    </row>
    <row r="188" spans="2:21">
      <c r="B188" s="2">
        <v>94.896619999999999</v>
      </c>
      <c r="C188" s="2"/>
      <c r="D188" s="2"/>
      <c r="E188" s="2">
        <v>120.9939</v>
      </c>
      <c r="F188" s="2"/>
      <c r="R188" s="2">
        <v>0.194775</v>
      </c>
      <c r="S188" s="2">
        <v>0.242842</v>
      </c>
      <c r="T188" s="2">
        <v>0.48981400000000003</v>
      </c>
      <c r="U188" s="2">
        <v>0.53573700000000002</v>
      </c>
    </row>
    <row r="189" spans="2:21">
      <c r="B189" s="2">
        <v>115.4997</v>
      </c>
      <c r="C189" s="2"/>
      <c r="D189" s="2"/>
      <c r="E189" s="2">
        <v>140.98079999999999</v>
      </c>
      <c r="F189" s="2"/>
      <c r="R189" s="2">
        <v>0.23874899999999999</v>
      </c>
      <c r="S189" s="2">
        <v>0.20334199999999999</v>
      </c>
      <c r="T189" s="2">
        <v>0.49380800000000002</v>
      </c>
      <c r="U189" s="2">
        <v>0.75031499999999995</v>
      </c>
    </row>
    <row r="190" spans="2:21">
      <c r="B190" s="2">
        <v>111.1255</v>
      </c>
      <c r="C190" s="2"/>
      <c r="D190" s="2"/>
      <c r="E190" s="2">
        <v>127.322</v>
      </c>
      <c r="F190" s="2"/>
      <c r="R190" s="2">
        <v>0.19966200000000001</v>
      </c>
      <c r="S190" s="2">
        <v>0.27684599999999998</v>
      </c>
      <c r="T190" s="2">
        <v>0.49731799999999998</v>
      </c>
      <c r="U190" s="2">
        <v>0.70896899999999996</v>
      </c>
    </row>
    <row r="191" spans="2:21">
      <c r="B191" s="2">
        <v>267.03609999999998</v>
      </c>
      <c r="C191" s="2"/>
      <c r="D191" s="2"/>
      <c r="E191" s="2">
        <v>146.10380000000001</v>
      </c>
      <c r="F191" s="2"/>
      <c r="R191" s="2">
        <v>0.48505399999999999</v>
      </c>
      <c r="S191" s="2">
        <v>0.42991000000000001</v>
      </c>
      <c r="T191" s="2">
        <v>0.37707800000000002</v>
      </c>
      <c r="U191" s="2">
        <v>0.74083399999999999</v>
      </c>
    </row>
    <row r="192" spans="2:21">
      <c r="B192" s="2">
        <v>114.01220000000001</v>
      </c>
      <c r="C192" s="2"/>
      <c r="D192" s="2"/>
      <c r="E192" s="2">
        <v>109.24299999999999</v>
      </c>
      <c r="F192" s="2"/>
      <c r="R192" s="2">
        <v>0.264372</v>
      </c>
      <c r="S192" s="2">
        <v>0.66577399999999998</v>
      </c>
      <c r="T192" s="2">
        <v>0.29407499999999998</v>
      </c>
      <c r="U192" s="2">
        <v>0.541184</v>
      </c>
    </row>
    <row r="193" spans="2:21">
      <c r="B193" s="2">
        <v>93.71217</v>
      </c>
      <c r="C193" s="2"/>
      <c r="D193" s="2"/>
      <c r="E193" s="2">
        <v>108.2474</v>
      </c>
      <c r="F193" s="2"/>
      <c r="R193" s="2">
        <v>0.44851400000000002</v>
      </c>
      <c r="S193" s="2">
        <v>0.23358400000000001</v>
      </c>
      <c r="T193" s="2">
        <v>0.24265600000000001</v>
      </c>
      <c r="U193" s="2">
        <v>0.55638100000000001</v>
      </c>
    </row>
    <row r="194" spans="2:21">
      <c r="B194" s="2">
        <v>104.0454</v>
      </c>
      <c r="C194" s="2"/>
      <c r="D194" s="2"/>
      <c r="E194" s="2">
        <v>128.1644</v>
      </c>
      <c r="F194" s="2"/>
      <c r="R194" s="2">
        <v>0.225158</v>
      </c>
      <c r="S194" s="2">
        <v>0.29081400000000002</v>
      </c>
      <c r="T194" s="2">
        <v>0.48500300000000002</v>
      </c>
      <c r="U194" s="2">
        <v>0.53691199999999994</v>
      </c>
    </row>
    <row r="195" spans="2:21">
      <c r="B195" s="2">
        <v>172.45660000000001</v>
      </c>
      <c r="C195" s="2"/>
      <c r="D195" s="2"/>
      <c r="E195" s="2">
        <v>119.10899999999999</v>
      </c>
      <c r="F195" s="2"/>
      <c r="R195" s="2">
        <v>0.26924900000000002</v>
      </c>
      <c r="S195" s="2">
        <v>0.34842800000000002</v>
      </c>
      <c r="T195" s="2"/>
      <c r="U195" s="2">
        <v>0.64967900000000001</v>
      </c>
    </row>
    <row r="196" spans="2:21">
      <c r="B196" s="2">
        <v>142.75219999999999</v>
      </c>
      <c r="C196" s="2"/>
      <c r="D196" s="2"/>
      <c r="E196" s="2">
        <v>89.421580000000006</v>
      </c>
      <c r="F196" s="2"/>
      <c r="R196" s="2">
        <v>0.33289800000000003</v>
      </c>
      <c r="S196" s="2">
        <v>0.43093700000000001</v>
      </c>
      <c r="T196" s="2"/>
      <c r="U196" s="2">
        <v>0.65513999999999994</v>
      </c>
    </row>
    <row r="197" spans="2:21">
      <c r="B197" s="2">
        <v>157.30779999999999</v>
      </c>
      <c r="C197" s="2"/>
      <c r="D197" s="2"/>
      <c r="E197" s="2">
        <v>102.1499</v>
      </c>
      <c r="F197" s="2"/>
      <c r="R197" s="2">
        <v>0.35498000000000002</v>
      </c>
      <c r="S197" s="2">
        <v>0.304421</v>
      </c>
      <c r="T197" s="2"/>
      <c r="U197" s="2">
        <v>0.59163500000000002</v>
      </c>
    </row>
    <row r="198" spans="2:21">
      <c r="B198" s="2">
        <v>211.09389999999999</v>
      </c>
      <c r="C198" s="2"/>
      <c r="D198" s="2"/>
      <c r="E198" s="2">
        <v>149.6651</v>
      </c>
      <c r="F198" s="2"/>
      <c r="R198" s="2">
        <v>0.43944</v>
      </c>
      <c r="S198" s="2">
        <v>0.44652599999999998</v>
      </c>
      <c r="T198" s="2"/>
      <c r="U198" s="2">
        <v>0.51105</v>
      </c>
    </row>
    <row r="199" spans="2:21">
      <c r="B199" s="2">
        <v>127.4312</v>
      </c>
      <c r="C199" s="2"/>
      <c r="D199" s="2"/>
      <c r="E199" s="2">
        <v>203.1908</v>
      </c>
      <c r="F199" s="2"/>
      <c r="R199" s="2">
        <v>0.24853700000000001</v>
      </c>
      <c r="S199" s="2">
        <v>0.32539099999999999</v>
      </c>
      <c r="T199" s="2"/>
      <c r="U199" s="2">
        <v>0.54939700000000002</v>
      </c>
    </row>
    <row r="200" spans="2:21">
      <c r="B200" s="2">
        <v>90.90598</v>
      </c>
      <c r="C200" s="2"/>
      <c r="D200" s="2"/>
      <c r="E200" s="2">
        <v>115.0399</v>
      </c>
      <c r="F200" s="2"/>
      <c r="R200" s="2">
        <v>0.47503200000000001</v>
      </c>
      <c r="S200" s="2">
        <v>0.45953100000000002</v>
      </c>
      <c r="T200" s="2"/>
      <c r="U200" s="2">
        <v>0.50880300000000001</v>
      </c>
    </row>
    <row r="201" spans="2:21">
      <c r="B201" s="2">
        <v>232.9845</v>
      </c>
      <c r="C201" s="2"/>
      <c r="D201" s="2"/>
      <c r="E201" s="2">
        <v>213.58959999999999</v>
      </c>
      <c r="F201" s="2"/>
      <c r="R201" s="2">
        <v>0.223276</v>
      </c>
      <c r="S201" s="2">
        <v>0.41938500000000001</v>
      </c>
      <c r="T201" s="2"/>
      <c r="U201" s="2">
        <v>0.517378</v>
      </c>
    </row>
    <row r="202" spans="2:21">
      <c r="B202" s="2">
        <v>147.19450000000001</v>
      </c>
      <c r="C202" s="2"/>
      <c r="D202" s="2"/>
      <c r="E202" s="2">
        <v>292.15519999999998</v>
      </c>
      <c r="F202" s="2"/>
      <c r="R202" s="2">
        <v>0.29473300000000002</v>
      </c>
      <c r="S202" s="2">
        <v>0.25336999999999998</v>
      </c>
      <c r="T202" s="2"/>
      <c r="U202" s="2">
        <v>0.63071200000000005</v>
      </c>
    </row>
    <row r="203" spans="2:21">
      <c r="B203" s="2">
        <v>166.93180000000001</v>
      </c>
      <c r="C203" s="2"/>
      <c r="D203" s="2"/>
      <c r="E203" s="2">
        <v>78.928510000000003</v>
      </c>
      <c r="F203" s="2"/>
      <c r="R203" s="2">
        <v>0.429481</v>
      </c>
      <c r="S203" s="2">
        <v>0.192774</v>
      </c>
      <c r="T203" s="2"/>
      <c r="U203" s="2">
        <v>0.807836</v>
      </c>
    </row>
    <row r="204" spans="2:21">
      <c r="B204" s="2">
        <v>99.481319999999997</v>
      </c>
      <c r="C204" s="2"/>
      <c r="D204" s="2"/>
      <c r="E204" s="2">
        <v>107.2146</v>
      </c>
      <c r="F204" s="2"/>
      <c r="R204" s="2">
        <v>0.31585600000000003</v>
      </c>
      <c r="S204" s="2">
        <v>0.83393600000000001</v>
      </c>
      <c r="T204" s="2"/>
      <c r="U204" s="2">
        <v>0.34206900000000001</v>
      </c>
    </row>
    <row r="205" spans="2:21">
      <c r="B205" s="2">
        <v>102.539</v>
      </c>
      <c r="C205" s="2"/>
      <c r="D205" s="2"/>
      <c r="E205" s="2">
        <v>100.1096</v>
      </c>
      <c r="F205" s="2"/>
      <c r="R205" s="2">
        <v>0.36433700000000002</v>
      </c>
      <c r="S205" s="2">
        <v>0.32702999999999999</v>
      </c>
      <c r="T205" s="2"/>
      <c r="U205" s="2">
        <v>0.43465700000000002</v>
      </c>
    </row>
    <row r="206" spans="2:21">
      <c r="B206" s="2">
        <v>117.0284</v>
      </c>
      <c r="C206" s="2"/>
      <c r="D206" s="2"/>
      <c r="E206" s="2">
        <v>125.1831</v>
      </c>
      <c r="F206" s="2"/>
      <c r="R206" s="2">
        <v>0.39256799999999997</v>
      </c>
      <c r="S206" s="2">
        <v>0.73442499999999999</v>
      </c>
      <c r="T206" s="2"/>
      <c r="U206" s="2">
        <v>0.351545</v>
      </c>
    </row>
    <row r="207" spans="2:21">
      <c r="R207" s="2">
        <v>0.43432199999999999</v>
      </c>
      <c r="S207" s="2">
        <v>0.61972099999999997</v>
      </c>
      <c r="T207" s="2"/>
      <c r="U207" s="2">
        <v>0.26183899999999999</v>
      </c>
    </row>
    <row r="208" spans="2:21">
      <c r="R208" s="2">
        <v>0.41871000000000003</v>
      </c>
      <c r="S208" s="2">
        <v>0.233572</v>
      </c>
      <c r="T208" s="2"/>
      <c r="U208" s="2">
        <v>0.46155499999999999</v>
      </c>
    </row>
    <row r="209" spans="18:21">
      <c r="R209" s="2">
        <v>0.39353500000000002</v>
      </c>
      <c r="S209" s="2">
        <v>0.21189</v>
      </c>
      <c r="T209" s="2"/>
      <c r="U209" s="2">
        <v>0.25960699999999998</v>
      </c>
    </row>
    <row r="210" spans="18:21">
      <c r="R210" s="2">
        <v>0.308419</v>
      </c>
      <c r="S210" s="2">
        <v>0.35778799999999999</v>
      </c>
      <c r="T210" s="2"/>
      <c r="U210" s="2">
        <v>0.271926</v>
      </c>
    </row>
    <row r="211" spans="18:21">
      <c r="R211" s="2">
        <v>0.24174399999999999</v>
      </c>
      <c r="S211" s="2">
        <v>0.32720700000000003</v>
      </c>
      <c r="T211" s="2"/>
      <c r="U211" s="2">
        <v>0.43573499999999998</v>
      </c>
    </row>
    <row r="212" spans="18:21">
      <c r="R212" s="2">
        <v>0.27335599999999999</v>
      </c>
      <c r="S212" s="2">
        <v>0.37274600000000002</v>
      </c>
      <c r="T212" s="2"/>
      <c r="U212" s="2">
        <v>0.20971000000000001</v>
      </c>
    </row>
    <row r="213" spans="18:21">
      <c r="R213" s="2"/>
      <c r="S213" s="2">
        <v>0.23628299999999999</v>
      </c>
      <c r="T213" s="2"/>
      <c r="U213" s="2">
        <v>0.43034899999999998</v>
      </c>
    </row>
    <row r="214" spans="18:21">
      <c r="R214" s="2"/>
      <c r="S214" s="2">
        <v>0.21505299999999999</v>
      </c>
      <c r="T214" s="2"/>
      <c r="U214" s="2">
        <v>0.27208500000000002</v>
      </c>
    </row>
    <row r="215" spans="18:21">
      <c r="R215" s="2"/>
      <c r="S215" s="2">
        <v>0.19403899999999999</v>
      </c>
      <c r="T215" s="2"/>
      <c r="U215" s="2">
        <v>0.21215800000000001</v>
      </c>
    </row>
    <row r="216" spans="18:21">
      <c r="R216" s="2"/>
      <c r="S216" s="2">
        <v>0.65664699999999998</v>
      </c>
      <c r="T216" s="2"/>
      <c r="U216" s="2">
        <v>0.29229500000000003</v>
      </c>
    </row>
    <row r="217" spans="18:21">
      <c r="R217" s="2"/>
      <c r="S217" s="2">
        <v>0.46757300000000002</v>
      </c>
      <c r="T217" s="2"/>
      <c r="U217" s="2">
        <v>0.48868400000000001</v>
      </c>
    </row>
    <row r="218" spans="18:21">
      <c r="R218" s="2"/>
      <c r="S218" s="2">
        <v>0.68732000000000004</v>
      </c>
      <c r="T218" s="2"/>
      <c r="U218" s="2">
        <v>0.38806000000000002</v>
      </c>
    </row>
    <row r="219" spans="18:21">
      <c r="R219" s="2"/>
      <c r="S219" s="2">
        <v>0.39344299999999999</v>
      </c>
      <c r="T219" s="2"/>
      <c r="U219" s="2">
        <v>0.35997000000000001</v>
      </c>
    </row>
    <row r="220" spans="18:21">
      <c r="R220" s="2"/>
      <c r="S220" s="2">
        <v>0.91655399999999998</v>
      </c>
      <c r="T220" s="2"/>
      <c r="U220" s="2">
        <v>0.45476499999999997</v>
      </c>
    </row>
    <row r="221" spans="18:21">
      <c r="R221" s="2"/>
      <c r="S221" s="2"/>
      <c r="T221" s="2"/>
      <c r="U221" s="2">
        <v>0.40207900000000002</v>
      </c>
    </row>
    <row r="222" spans="18:21">
      <c r="R222" s="2"/>
      <c r="S222" s="2"/>
      <c r="T222" s="2"/>
      <c r="U222" s="2">
        <v>0.44540600000000002</v>
      </c>
    </row>
  </sheetData>
  <mergeCells count="2">
    <mergeCell ref="A2:O2"/>
    <mergeCell ref="Q2:U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>
      <selection activeCell="A9" sqref="A9:XFD11"/>
    </sheetView>
  </sheetViews>
  <sheetFormatPr baseColWidth="10" defaultColWidth="8.83203125" defaultRowHeight="15" x14ac:dyDescent="0"/>
  <cols>
    <col min="1" max="1" width="33" style="5" customWidth="1"/>
    <col min="2" max="4" width="8.83203125" style="5"/>
    <col min="5" max="5" width="24" style="5" customWidth="1"/>
    <col min="6" max="10" width="8.83203125" style="5"/>
    <col min="11" max="11" width="21.5" style="5" customWidth="1"/>
    <col min="12" max="16384" width="8.83203125" style="5"/>
  </cols>
  <sheetData>
    <row r="1" spans="1:16">
      <c r="A1" s="4" t="s">
        <v>80</v>
      </c>
      <c r="B1" s="4"/>
      <c r="C1" s="4"/>
      <c r="D1" s="4"/>
      <c r="E1" s="4"/>
      <c r="F1" s="4"/>
      <c r="G1" s="4"/>
    </row>
    <row r="2" spans="1:16">
      <c r="B2" s="10" t="s">
        <v>42</v>
      </c>
      <c r="C2" s="10"/>
      <c r="G2" s="10" t="s">
        <v>44</v>
      </c>
      <c r="L2" s="10" t="s">
        <v>43</v>
      </c>
    </row>
    <row r="3" spans="1:16">
      <c r="B3" s="1" t="s">
        <v>41</v>
      </c>
      <c r="C3" s="1" t="s">
        <v>34</v>
      </c>
      <c r="D3" s="1" t="s">
        <v>35</v>
      </c>
      <c r="G3" s="1" t="s">
        <v>41</v>
      </c>
      <c r="H3" s="1" t="s">
        <v>34</v>
      </c>
      <c r="I3" s="1" t="s">
        <v>35</v>
      </c>
      <c r="L3" s="1" t="s">
        <v>41</v>
      </c>
      <c r="M3" s="1" t="s">
        <v>34</v>
      </c>
      <c r="N3" s="1" t="s">
        <v>35</v>
      </c>
    </row>
    <row r="4" spans="1:16" s="29" customFormat="1">
      <c r="A4" s="29" t="s">
        <v>102</v>
      </c>
      <c r="B4" s="30">
        <v>0.20015530000000001</v>
      </c>
      <c r="C4" s="30">
        <v>0.59398200000000001</v>
      </c>
      <c r="D4" s="30">
        <v>0.20586270000000001</v>
      </c>
      <c r="G4" s="30">
        <v>0.51249999999999996</v>
      </c>
      <c r="H4" s="30">
        <v>0.283333</v>
      </c>
      <c r="I4" s="30">
        <v>0.20416699999999999</v>
      </c>
      <c r="L4" s="30">
        <v>0.35666700000000001</v>
      </c>
      <c r="M4" s="30">
        <v>0.39666699999999999</v>
      </c>
      <c r="N4" s="30">
        <v>0.246667</v>
      </c>
    </row>
    <row r="5" spans="1:16">
      <c r="A5" s="5" t="s">
        <v>103</v>
      </c>
      <c r="B5" s="5">
        <v>0.17280699999999999</v>
      </c>
      <c r="C5" s="5">
        <v>0.64210500000000004</v>
      </c>
      <c r="D5" s="5">
        <v>0.185088</v>
      </c>
      <c r="G5" s="5">
        <v>0.410526</v>
      </c>
      <c r="H5" s="5">
        <v>0.42193000000000003</v>
      </c>
      <c r="I5" s="5">
        <v>0.167544</v>
      </c>
      <c r="L5" s="5">
        <v>0.31666699999999998</v>
      </c>
      <c r="M5" s="5">
        <v>0.57499999999999996</v>
      </c>
      <c r="N5" s="5">
        <v>0.108333</v>
      </c>
    </row>
    <row r="6" spans="1:16" s="29" customFormat="1">
      <c r="A6" s="29" t="s">
        <v>104</v>
      </c>
      <c r="B6" s="30">
        <v>0.19750000000000001</v>
      </c>
      <c r="C6" s="30">
        <v>0.65333300000000005</v>
      </c>
      <c r="D6" s="30">
        <v>0.14916699999999999</v>
      </c>
      <c r="G6" s="30">
        <v>0.53747400000000001</v>
      </c>
      <c r="H6" s="30">
        <v>0.2053933</v>
      </c>
      <c r="I6" s="30">
        <v>0.2626887</v>
      </c>
      <c r="L6" s="30">
        <v>0.3802817</v>
      </c>
      <c r="M6" s="30">
        <v>0.4131455</v>
      </c>
      <c r="N6" s="30">
        <v>0.2065728</v>
      </c>
    </row>
    <row r="7" spans="1:16">
      <c r="A7" s="5" t="s">
        <v>105</v>
      </c>
      <c r="B7" s="5">
        <v>0.35833300000000001</v>
      </c>
      <c r="C7" s="5">
        <v>0.52916700000000005</v>
      </c>
      <c r="D7" s="5">
        <v>0.1125</v>
      </c>
      <c r="G7" s="5">
        <v>0.54133299999999995</v>
      </c>
      <c r="H7" s="5">
        <v>0.28866700000000001</v>
      </c>
      <c r="I7" s="5">
        <v>0.17</v>
      </c>
      <c r="L7" s="5">
        <v>0.38666699999999998</v>
      </c>
      <c r="M7" s="5">
        <v>0.45083299999999998</v>
      </c>
      <c r="N7" s="5">
        <v>0.16250000000000001</v>
      </c>
    </row>
    <row r="9" spans="1:16">
      <c r="B9" s="3"/>
      <c r="C9" s="2"/>
      <c r="D9" s="2"/>
      <c r="E9" s="2" t="s">
        <v>5</v>
      </c>
      <c r="F9" s="2" t="s">
        <v>6</v>
      </c>
      <c r="G9" s="3"/>
      <c r="H9" s="2"/>
      <c r="I9" s="2"/>
      <c r="J9" s="2" t="s">
        <v>5</v>
      </c>
      <c r="K9" s="2" t="s">
        <v>6</v>
      </c>
      <c r="L9" s="3"/>
      <c r="M9" s="2"/>
      <c r="N9" s="2"/>
      <c r="O9" s="2" t="s">
        <v>5</v>
      </c>
      <c r="P9" s="2" t="s">
        <v>6</v>
      </c>
    </row>
    <row r="10" spans="1:16">
      <c r="B10" s="3"/>
      <c r="C10" s="2"/>
      <c r="D10" s="2"/>
      <c r="E10" s="2"/>
      <c r="F10" s="2"/>
      <c r="G10" s="3"/>
      <c r="H10" s="2"/>
      <c r="I10" s="2"/>
      <c r="J10" s="2"/>
      <c r="K10" s="2"/>
      <c r="L10" s="3"/>
      <c r="M10" s="2"/>
      <c r="N10" s="2"/>
      <c r="O10" s="2"/>
      <c r="P10" s="2"/>
    </row>
    <row r="11" spans="1:16">
      <c r="B11" s="3" t="s">
        <v>45</v>
      </c>
      <c r="C11" s="2"/>
      <c r="D11" s="2"/>
      <c r="E11" s="2" t="s">
        <v>8</v>
      </c>
      <c r="F11" s="2" t="s">
        <v>39</v>
      </c>
      <c r="G11" s="3" t="s">
        <v>45</v>
      </c>
      <c r="H11" s="2"/>
      <c r="I11" s="2"/>
      <c r="J11" s="2" t="s">
        <v>8</v>
      </c>
      <c r="K11" s="2" t="s">
        <v>37</v>
      </c>
      <c r="L11" s="3" t="s">
        <v>45</v>
      </c>
      <c r="M11" s="2"/>
      <c r="N11" s="2"/>
      <c r="O11" s="2" t="s">
        <v>13</v>
      </c>
      <c r="P11" s="2" t="s">
        <v>14</v>
      </c>
    </row>
    <row r="14" spans="1:16">
      <c r="A14" s="29" t="s">
        <v>108</v>
      </c>
      <c r="B14" s="5">
        <f>B4*100</f>
        <v>20.015530000000002</v>
      </c>
      <c r="C14" s="5">
        <f t="shared" ref="C14:D14" si="0">C4*100</f>
        <v>59.398200000000003</v>
      </c>
      <c r="D14" s="5">
        <f t="shared" si="0"/>
        <v>20.586270000000003</v>
      </c>
      <c r="G14" s="5">
        <f>G4*100</f>
        <v>51.249999999999993</v>
      </c>
      <c r="H14" s="5">
        <f t="shared" ref="H14:I14" si="1">H4*100</f>
        <v>28.333300000000001</v>
      </c>
      <c r="I14" s="5">
        <f t="shared" si="1"/>
        <v>20.416699999999999</v>
      </c>
      <c r="L14" s="5">
        <f>L4*100</f>
        <v>35.666699999999999</v>
      </c>
      <c r="M14" s="5">
        <f t="shared" ref="M14:N14" si="2">M4*100</f>
        <v>39.666699999999999</v>
      </c>
      <c r="N14" s="5">
        <f t="shared" si="2"/>
        <v>24.666699999999999</v>
      </c>
    </row>
    <row r="15" spans="1:16" s="8" customFormat="1">
      <c r="A15" s="8" t="s">
        <v>109</v>
      </c>
      <c r="B15" s="8">
        <f t="shared" ref="B15:D17" si="3">B5*100</f>
        <v>17.2807</v>
      </c>
      <c r="C15" s="8">
        <f t="shared" si="3"/>
        <v>64.21050000000001</v>
      </c>
      <c r="D15" s="8">
        <f t="shared" si="3"/>
        <v>18.508800000000001</v>
      </c>
      <c r="G15" s="8">
        <f t="shared" ref="G15:I17" si="4">G5*100</f>
        <v>41.052599999999998</v>
      </c>
      <c r="H15" s="8">
        <f t="shared" si="4"/>
        <v>42.193000000000005</v>
      </c>
      <c r="I15" s="8">
        <f t="shared" si="4"/>
        <v>16.7544</v>
      </c>
      <c r="L15" s="8">
        <f t="shared" ref="L15:N17" si="5">L5*100</f>
        <v>31.666699999999999</v>
      </c>
      <c r="M15" s="8">
        <f t="shared" si="5"/>
        <v>57.499999999999993</v>
      </c>
      <c r="N15" s="8">
        <f t="shared" si="5"/>
        <v>10.833299999999999</v>
      </c>
    </row>
    <row r="16" spans="1:16">
      <c r="A16" s="29" t="s">
        <v>110</v>
      </c>
      <c r="B16" s="5">
        <f t="shared" si="3"/>
        <v>19.75</v>
      </c>
      <c r="C16" s="5">
        <f t="shared" si="3"/>
        <v>65.333300000000008</v>
      </c>
      <c r="D16" s="5">
        <f t="shared" si="3"/>
        <v>14.916699999999999</v>
      </c>
      <c r="G16" s="5">
        <f t="shared" si="4"/>
        <v>53.747399999999999</v>
      </c>
      <c r="H16" s="5">
        <f t="shared" si="4"/>
        <v>20.53933</v>
      </c>
      <c r="I16" s="5">
        <f t="shared" si="4"/>
        <v>26.26887</v>
      </c>
      <c r="L16" s="5">
        <f t="shared" si="5"/>
        <v>38.028170000000003</v>
      </c>
      <c r="M16" s="5">
        <f t="shared" si="5"/>
        <v>41.314549999999997</v>
      </c>
      <c r="N16" s="5">
        <f t="shared" si="5"/>
        <v>20.65728</v>
      </c>
    </row>
    <row r="17" spans="1:14" s="8" customFormat="1">
      <c r="A17" s="8" t="s">
        <v>111</v>
      </c>
      <c r="B17" s="8">
        <f t="shared" si="3"/>
        <v>35.833300000000001</v>
      </c>
      <c r="C17" s="8">
        <f t="shared" si="3"/>
        <v>52.916700000000006</v>
      </c>
      <c r="D17" s="8">
        <f t="shared" si="3"/>
        <v>11.25</v>
      </c>
      <c r="G17" s="8">
        <f t="shared" si="4"/>
        <v>54.133299999999998</v>
      </c>
      <c r="H17" s="8">
        <f t="shared" si="4"/>
        <v>28.866700000000002</v>
      </c>
      <c r="I17" s="8">
        <f t="shared" si="4"/>
        <v>17</v>
      </c>
      <c r="L17" s="8">
        <f t="shared" si="5"/>
        <v>38.666699999999999</v>
      </c>
      <c r="M17" s="8">
        <f t="shared" si="5"/>
        <v>45.083300000000001</v>
      </c>
      <c r="N17" s="8">
        <f t="shared" si="5"/>
        <v>16.2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2"/>
  <sheetViews>
    <sheetView workbookViewId="0"/>
  </sheetViews>
  <sheetFormatPr baseColWidth="10" defaultColWidth="8.83203125" defaultRowHeight="15" x14ac:dyDescent="0"/>
  <cols>
    <col min="1" max="16384" width="8.83203125" style="5"/>
  </cols>
  <sheetData>
    <row r="1" spans="1:18">
      <c r="A1" s="4" t="s">
        <v>101</v>
      </c>
      <c r="B1" s="4"/>
      <c r="C1" s="4"/>
      <c r="D1" s="4"/>
      <c r="E1" s="4"/>
      <c r="F1" s="4"/>
      <c r="G1" s="4"/>
      <c r="H1" s="4"/>
      <c r="I1" s="4"/>
      <c r="J1" s="4"/>
    </row>
    <row r="2" spans="1:18">
      <c r="B2" s="10" t="s">
        <v>48</v>
      </c>
      <c r="C2" s="10"/>
      <c r="F2" s="10" t="s">
        <v>48</v>
      </c>
      <c r="G2" s="10"/>
      <c r="M2" s="10" t="s">
        <v>49</v>
      </c>
      <c r="N2" s="10"/>
      <c r="Q2" s="10" t="s">
        <v>49</v>
      </c>
      <c r="R2" s="10"/>
    </row>
    <row r="3" spans="1:18">
      <c r="B3" s="5" t="s">
        <v>46</v>
      </c>
      <c r="F3" s="5" t="s">
        <v>47</v>
      </c>
      <c r="M3" s="5" t="s">
        <v>46</v>
      </c>
      <c r="Q3" s="5" t="s">
        <v>47</v>
      </c>
    </row>
    <row r="4" spans="1:18">
      <c r="A4" s="1" t="s">
        <v>41</v>
      </c>
      <c r="B4" s="1" t="s">
        <v>34</v>
      </c>
      <c r="C4" s="1" t="s">
        <v>35</v>
      </c>
      <c r="D4" s="1"/>
      <c r="E4" s="1" t="s">
        <v>41</v>
      </c>
      <c r="F4" s="1" t="s">
        <v>34</v>
      </c>
      <c r="G4" s="1" t="s">
        <v>35</v>
      </c>
      <c r="L4" s="1" t="s">
        <v>41</v>
      </c>
      <c r="M4" s="1" t="s">
        <v>34</v>
      </c>
      <c r="N4" s="1" t="s">
        <v>35</v>
      </c>
      <c r="O4" s="1"/>
      <c r="P4" s="1" t="s">
        <v>41</v>
      </c>
      <c r="Q4" s="1" t="s">
        <v>34</v>
      </c>
      <c r="R4" s="1" t="s">
        <v>35</v>
      </c>
    </row>
    <row r="5" spans="1:18">
      <c r="A5" s="2">
        <v>0</v>
      </c>
      <c r="B5" s="2">
        <v>1</v>
      </c>
      <c r="C5" s="2">
        <v>0</v>
      </c>
      <c r="D5" s="2"/>
      <c r="E5" s="2">
        <v>1</v>
      </c>
      <c r="F5" s="2">
        <v>0</v>
      </c>
      <c r="G5" s="2">
        <v>0</v>
      </c>
      <c r="L5" s="2">
        <v>0.33333299999999999</v>
      </c>
      <c r="M5" s="2">
        <v>0.33333299999999999</v>
      </c>
      <c r="N5" s="2">
        <v>0.33333299999999999</v>
      </c>
      <c r="O5" s="2"/>
      <c r="P5" s="2">
        <v>1</v>
      </c>
      <c r="Q5" s="2">
        <v>0</v>
      </c>
      <c r="R5" s="2">
        <v>0</v>
      </c>
    </row>
    <row r="6" spans="1:18">
      <c r="A6" s="2">
        <v>0.66666700000000001</v>
      </c>
      <c r="B6" s="2">
        <v>0</v>
      </c>
      <c r="C6" s="2">
        <v>0.33333299999999999</v>
      </c>
      <c r="D6" s="2"/>
      <c r="E6" s="2">
        <v>0.25</v>
      </c>
      <c r="F6" s="2">
        <v>0.5</v>
      </c>
      <c r="G6" s="2">
        <v>0.25</v>
      </c>
      <c r="L6" s="2">
        <v>0</v>
      </c>
      <c r="M6" s="2">
        <v>0.5</v>
      </c>
      <c r="N6" s="2">
        <v>0.5</v>
      </c>
      <c r="O6" s="2"/>
      <c r="P6" s="2">
        <v>1</v>
      </c>
      <c r="Q6" s="2">
        <v>0</v>
      </c>
      <c r="R6" s="2">
        <v>0</v>
      </c>
    </row>
    <row r="7" spans="1:18">
      <c r="A7" s="2">
        <v>0.5</v>
      </c>
      <c r="B7" s="2">
        <v>0</v>
      </c>
      <c r="C7" s="2">
        <v>0.5</v>
      </c>
      <c r="D7" s="2"/>
      <c r="E7" s="2">
        <v>0.66666700000000001</v>
      </c>
      <c r="F7" s="2">
        <v>0</v>
      </c>
      <c r="G7" s="2">
        <v>0.33333299999999999</v>
      </c>
      <c r="L7" s="2">
        <v>0.5</v>
      </c>
      <c r="M7" s="2">
        <v>0.5</v>
      </c>
      <c r="N7" s="2">
        <v>0</v>
      </c>
      <c r="O7" s="2"/>
      <c r="P7" s="2">
        <v>0.5</v>
      </c>
      <c r="Q7" s="2">
        <v>0</v>
      </c>
      <c r="R7" s="2">
        <v>0.5</v>
      </c>
    </row>
    <row r="8" spans="1:18">
      <c r="A8" s="2">
        <v>0.33333299999999999</v>
      </c>
      <c r="B8" s="2">
        <v>0</v>
      </c>
      <c r="C8" s="2">
        <v>0.66666700000000001</v>
      </c>
      <c r="D8" s="2"/>
      <c r="E8" s="2">
        <v>0.5</v>
      </c>
      <c r="F8" s="2">
        <v>0.25</v>
      </c>
      <c r="G8" s="2">
        <v>0.25</v>
      </c>
      <c r="L8" s="2">
        <v>0.5</v>
      </c>
      <c r="M8" s="2">
        <v>0.5</v>
      </c>
      <c r="N8" s="2">
        <v>0</v>
      </c>
      <c r="O8" s="2"/>
      <c r="P8" s="2">
        <v>1</v>
      </c>
      <c r="Q8" s="2">
        <v>0</v>
      </c>
      <c r="R8" s="2">
        <v>0</v>
      </c>
    </row>
    <row r="9" spans="1:18">
      <c r="A9" s="2">
        <v>0</v>
      </c>
      <c r="B9" s="2">
        <v>0</v>
      </c>
      <c r="C9" s="2">
        <v>1</v>
      </c>
      <c r="D9" s="2"/>
      <c r="E9" s="2">
        <v>1</v>
      </c>
      <c r="F9" s="2">
        <v>0</v>
      </c>
      <c r="G9" s="2">
        <v>0</v>
      </c>
      <c r="L9" s="2">
        <v>0.33333299999999999</v>
      </c>
      <c r="M9" s="2">
        <v>0.33333299999999999</v>
      </c>
      <c r="N9" s="2">
        <v>0.33333299999999999</v>
      </c>
      <c r="O9" s="2"/>
      <c r="P9" s="2">
        <v>0.66666700000000001</v>
      </c>
      <c r="Q9" s="2">
        <v>0</v>
      </c>
      <c r="R9" s="2">
        <v>0.33333299999999999</v>
      </c>
    </row>
    <row r="10" spans="1:18">
      <c r="A10" s="2">
        <v>0.5</v>
      </c>
      <c r="B10" s="2">
        <v>0.5</v>
      </c>
      <c r="C10" s="2">
        <v>0</v>
      </c>
      <c r="D10" s="2"/>
      <c r="E10" s="2">
        <v>1</v>
      </c>
      <c r="F10" s="2">
        <v>0</v>
      </c>
      <c r="G10" s="2">
        <v>0</v>
      </c>
      <c r="L10" s="2">
        <v>0</v>
      </c>
      <c r="M10" s="2">
        <v>0.5</v>
      </c>
      <c r="N10" s="2">
        <v>0.5</v>
      </c>
      <c r="O10" s="2"/>
      <c r="P10" s="2">
        <v>0.5</v>
      </c>
      <c r="Q10" s="2">
        <v>0.5</v>
      </c>
      <c r="R10" s="2">
        <v>0</v>
      </c>
    </row>
    <row r="11" spans="1:18">
      <c r="A11" s="2">
        <v>0.66666700000000001</v>
      </c>
      <c r="B11" s="2">
        <v>0</v>
      </c>
      <c r="C11" s="2">
        <v>0.33333299999999999</v>
      </c>
      <c r="D11" s="2"/>
      <c r="E11" s="2">
        <v>0.5</v>
      </c>
      <c r="F11" s="2">
        <v>0.5</v>
      </c>
      <c r="G11" s="2">
        <v>0</v>
      </c>
      <c r="L11" s="2">
        <v>1</v>
      </c>
      <c r="M11" s="2">
        <v>0</v>
      </c>
      <c r="N11" s="2">
        <v>0</v>
      </c>
      <c r="O11" s="2"/>
      <c r="P11" s="2">
        <v>0.5</v>
      </c>
      <c r="Q11" s="2">
        <v>0</v>
      </c>
      <c r="R11" s="2">
        <v>0.5</v>
      </c>
    </row>
    <row r="12" spans="1:18">
      <c r="A12" s="2">
        <v>0.66666700000000001</v>
      </c>
      <c r="B12" s="2">
        <v>0</v>
      </c>
      <c r="C12" s="2">
        <v>0.33333299999999999</v>
      </c>
      <c r="D12" s="2"/>
      <c r="E12" s="2">
        <v>0.5</v>
      </c>
      <c r="F12" s="2">
        <v>0</v>
      </c>
      <c r="G12" s="2">
        <v>0.5</v>
      </c>
      <c r="L12" s="2">
        <v>0.66666700000000001</v>
      </c>
      <c r="M12" s="2">
        <v>0.33333299999999999</v>
      </c>
      <c r="N12" s="2">
        <v>0</v>
      </c>
      <c r="O12" s="2"/>
      <c r="P12" s="2">
        <v>0.5</v>
      </c>
      <c r="Q12" s="2">
        <v>0</v>
      </c>
      <c r="R12" s="2">
        <v>0.5</v>
      </c>
    </row>
    <row r="13" spans="1:18">
      <c r="A13" s="2">
        <v>1</v>
      </c>
      <c r="B13" s="2">
        <v>0</v>
      </c>
      <c r="C13" s="2">
        <v>0</v>
      </c>
      <c r="D13" s="2"/>
      <c r="E13" s="2">
        <v>0</v>
      </c>
      <c r="F13" s="2">
        <v>0.66666700000000001</v>
      </c>
      <c r="G13" s="2">
        <v>0.33333299999999999</v>
      </c>
      <c r="L13" s="2">
        <v>0.25</v>
      </c>
      <c r="M13" s="2">
        <v>0.25</v>
      </c>
      <c r="N13" s="2">
        <v>0.5</v>
      </c>
      <c r="O13" s="2"/>
      <c r="P13" s="2">
        <v>0.5</v>
      </c>
      <c r="Q13" s="2">
        <v>0</v>
      </c>
      <c r="R13" s="2">
        <v>0.5</v>
      </c>
    </row>
    <row r="14" spans="1:18">
      <c r="A14" s="2">
        <v>0.33333299999999999</v>
      </c>
      <c r="B14" s="2">
        <v>0.33333299999999999</v>
      </c>
      <c r="C14" s="2">
        <v>0.33333299999999999</v>
      </c>
      <c r="D14" s="2"/>
      <c r="E14" s="2">
        <v>1</v>
      </c>
      <c r="F14" s="2">
        <v>0</v>
      </c>
      <c r="G14" s="2">
        <v>0</v>
      </c>
      <c r="L14" s="2">
        <v>0.33333299999999999</v>
      </c>
      <c r="M14" s="2">
        <v>0.33333299999999999</v>
      </c>
      <c r="N14" s="2">
        <v>0.33333299999999999</v>
      </c>
      <c r="O14" s="2"/>
      <c r="P14" s="2">
        <v>0</v>
      </c>
      <c r="Q14" s="2">
        <v>0</v>
      </c>
      <c r="R14" s="2">
        <v>1</v>
      </c>
    </row>
    <row r="15" spans="1:18">
      <c r="A15" s="2">
        <v>0</v>
      </c>
      <c r="B15" s="2">
        <v>0.5</v>
      </c>
      <c r="C15" s="2">
        <v>0.5</v>
      </c>
      <c r="D15" s="2"/>
      <c r="E15" s="2">
        <v>1</v>
      </c>
      <c r="F15" s="2">
        <v>0</v>
      </c>
      <c r="G15" s="2">
        <v>0</v>
      </c>
      <c r="L15" s="2">
        <v>0.66666700000000001</v>
      </c>
      <c r="M15" s="2">
        <v>0</v>
      </c>
      <c r="N15" s="2">
        <v>0.33333299999999999</v>
      </c>
      <c r="O15" s="2"/>
      <c r="P15" s="2">
        <v>0.5</v>
      </c>
      <c r="Q15" s="2">
        <v>0</v>
      </c>
      <c r="R15" s="2">
        <v>0.5</v>
      </c>
    </row>
    <row r="16" spans="1:18">
      <c r="A16" s="2">
        <v>0</v>
      </c>
      <c r="B16" s="2">
        <v>1</v>
      </c>
      <c r="C16" s="2">
        <v>0</v>
      </c>
      <c r="D16" s="2"/>
      <c r="E16" s="2">
        <v>0.66666700000000001</v>
      </c>
      <c r="F16" s="2">
        <v>0</v>
      </c>
      <c r="G16" s="2">
        <v>0.33333299999999999</v>
      </c>
      <c r="L16" s="2">
        <v>0</v>
      </c>
      <c r="M16" s="2">
        <v>0.66666700000000001</v>
      </c>
      <c r="N16" s="2">
        <v>0.33333299999999999</v>
      </c>
      <c r="O16" s="2"/>
      <c r="P16" s="2">
        <v>0.5</v>
      </c>
      <c r="Q16" s="2">
        <v>0.5</v>
      </c>
      <c r="R16" s="2">
        <v>0</v>
      </c>
    </row>
    <row r="17" spans="1:18">
      <c r="A17" s="2">
        <v>1</v>
      </c>
      <c r="B17" s="2">
        <v>0</v>
      </c>
      <c r="C17" s="2">
        <v>0</v>
      </c>
      <c r="D17" s="2"/>
      <c r="E17" s="2">
        <v>0</v>
      </c>
      <c r="F17" s="2">
        <v>0.66666700000000001</v>
      </c>
      <c r="G17" s="2">
        <v>0.33333299999999999</v>
      </c>
      <c r="L17" s="2">
        <v>0.33333299999999999</v>
      </c>
      <c r="M17" s="2">
        <v>0.33333299999999999</v>
      </c>
      <c r="N17" s="2">
        <v>0.33333299999999999</v>
      </c>
      <c r="O17" s="2"/>
      <c r="P17" s="2">
        <v>0.5</v>
      </c>
      <c r="Q17" s="2">
        <v>0.5</v>
      </c>
      <c r="R17" s="2">
        <v>0</v>
      </c>
    </row>
    <row r="18" spans="1:18">
      <c r="A18" s="2">
        <v>0</v>
      </c>
      <c r="B18" s="2">
        <v>0.33333299999999999</v>
      </c>
      <c r="C18" s="2">
        <v>0.66666700000000001</v>
      </c>
      <c r="D18" s="2"/>
      <c r="E18" s="2">
        <v>1</v>
      </c>
      <c r="F18" s="2">
        <v>0</v>
      </c>
      <c r="G18" s="2">
        <v>0</v>
      </c>
      <c r="L18" s="2">
        <v>0</v>
      </c>
      <c r="M18" s="2">
        <v>0</v>
      </c>
      <c r="N18" s="2">
        <v>1</v>
      </c>
      <c r="O18" s="2"/>
      <c r="P18" s="2">
        <v>0.5</v>
      </c>
      <c r="Q18" s="2">
        <v>0</v>
      </c>
      <c r="R18" s="2">
        <v>0.5</v>
      </c>
    </row>
    <row r="19" spans="1:18">
      <c r="A19" s="2">
        <v>0.33333299999999999</v>
      </c>
      <c r="B19" s="2">
        <v>0.33333299999999999</v>
      </c>
      <c r="C19" s="2">
        <v>0.33333299999999999</v>
      </c>
      <c r="D19" s="2"/>
      <c r="E19" s="2">
        <v>0.33333299999999999</v>
      </c>
      <c r="F19" s="2">
        <v>0.33333299999999999</v>
      </c>
      <c r="G19" s="2">
        <v>0.33333299999999999</v>
      </c>
      <c r="L19" s="2">
        <v>1</v>
      </c>
      <c r="M19" s="2">
        <v>0</v>
      </c>
      <c r="N19" s="2">
        <v>0</v>
      </c>
      <c r="O19" s="2"/>
      <c r="P19" s="2">
        <v>0</v>
      </c>
      <c r="Q19" s="2">
        <v>0</v>
      </c>
      <c r="R19" s="2">
        <v>1</v>
      </c>
    </row>
    <row r="20" spans="1:18">
      <c r="A20" s="2">
        <v>1</v>
      </c>
      <c r="B20" s="2">
        <v>0</v>
      </c>
      <c r="C20" s="2">
        <v>0</v>
      </c>
      <c r="D20" s="2"/>
      <c r="E20" s="2">
        <v>0.66666700000000001</v>
      </c>
      <c r="F20" s="2">
        <v>0.33333299999999999</v>
      </c>
      <c r="G20" s="2">
        <v>0</v>
      </c>
      <c r="L20" s="2">
        <v>0.25</v>
      </c>
      <c r="M20" s="2">
        <v>0.75</v>
      </c>
      <c r="N20" s="2">
        <v>0</v>
      </c>
      <c r="O20" s="2"/>
      <c r="P20" s="2">
        <v>0</v>
      </c>
      <c r="Q20" s="2">
        <v>1</v>
      </c>
      <c r="R20" s="2">
        <v>0</v>
      </c>
    </row>
    <row r="21" spans="1:18">
      <c r="A21" s="2">
        <v>0</v>
      </c>
      <c r="B21" s="2">
        <v>0.5</v>
      </c>
      <c r="C21" s="2">
        <v>0.5</v>
      </c>
      <c r="D21" s="2"/>
      <c r="E21" s="2">
        <v>0.66666700000000001</v>
      </c>
      <c r="F21" s="2">
        <v>0</v>
      </c>
      <c r="G21" s="2">
        <v>0.33333299999999999</v>
      </c>
      <c r="L21" s="2">
        <v>0</v>
      </c>
      <c r="M21" s="2">
        <v>0.5</v>
      </c>
      <c r="N21" s="2">
        <v>0.5</v>
      </c>
      <c r="O21" s="2"/>
      <c r="P21" s="2">
        <v>0.5</v>
      </c>
      <c r="Q21" s="2">
        <v>0.5</v>
      </c>
      <c r="R21" s="2">
        <v>0</v>
      </c>
    </row>
    <row r="22" spans="1:18">
      <c r="A22" s="2">
        <v>0.66666700000000001</v>
      </c>
      <c r="B22" s="2">
        <v>0</v>
      </c>
      <c r="C22" s="2">
        <v>0.33333299999999999</v>
      </c>
      <c r="D22" s="2"/>
      <c r="E22" s="2">
        <v>0.33333299999999999</v>
      </c>
      <c r="F22" s="2">
        <v>0</v>
      </c>
      <c r="G22" s="2">
        <v>0.66666700000000001</v>
      </c>
      <c r="L22" s="2">
        <v>0</v>
      </c>
      <c r="M22" s="2">
        <v>0.33333299999999999</v>
      </c>
      <c r="N22" s="2">
        <v>0.66666700000000001</v>
      </c>
      <c r="O22" s="2"/>
      <c r="P22" s="2">
        <v>0</v>
      </c>
      <c r="Q22" s="2">
        <v>0</v>
      </c>
      <c r="R22" s="2">
        <v>1</v>
      </c>
    </row>
    <row r="23" spans="1:18">
      <c r="A23" s="2">
        <v>0.5</v>
      </c>
      <c r="B23" s="2">
        <v>0</v>
      </c>
      <c r="C23" s="2">
        <v>0.5</v>
      </c>
      <c r="D23" s="2"/>
      <c r="E23" s="2">
        <v>1</v>
      </c>
      <c r="F23" s="2">
        <v>0</v>
      </c>
      <c r="G23" s="2">
        <v>0</v>
      </c>
      <c r="L23" s="2">
        <v>0</v>
      </c>
      <c r="M23" s="2">
        <v>0.33333299999999999</v>
      </c>
      <c r="N23" s="2">
        <v>0.66666700000000001</v>
      </c>
      <c r="O23" s="2"/>
      <c r="P23" s="2">
        <v>0</v>
      </c>
      <c r="Q23" s="2">
        <v>0.66666700000000001</v>
      </c>
      <c r="R23" s="2">
        <v>0.33333299999999999</v>
      </c>
    </row>
    <row r="24" spans="1:18">
      <c r="A24" s="2">
        <v>1</v>
      </c>
      <c r="B24" s="2">
        <v>0</v>
      </c>
      <c r="C24" s="2">
        <v>0</v>
      </c>
      <c r="D24" s="2"/>
      <c r="E24" s="2">
        <v>0.33333299999999999</v>
      </c>
      <c r="F24" s="2">
        <v>0.33333299999999999</v>
      </c>
      <c r="G24" s="2">
        <v>0.33333299999999999</v>
      </c>
      <c r="L24" s="2">
        <v>0.33333299999999999</v>
      </c>
      <c r="M24" s="2">
        <v>0.66666700000000001</v>
      </c>
      <c r="N24" s="2">
        <v>0</v>
      </c>
      <c r="O24" s="2"/>
      <c r="P24" s="2">
        <v>0</v>
      </c>
      <c r="Q24" s="2">
        <v>0.5</v>
      </c>
      <c r="R24" s="2">
        <v>0.5</v>
      </c>
    </row>
    <row r="25" spans="1:18">
      <c r="A25" s="2">
        <v>0.66666700000000001</v>
      </c>
      <c r="B25" s="2">
        <v>0</v>
      </c>
      <c r="C25" s="2">
        <v>0.33333299999999999</v>
      </c>
      <c r="D25" s="2"/>
      <c r="E25" s="2">
        <v>0.75</v>
      </c>
      <c r="F25" s="2">
        <v>0.25</v>
      </c>
      <c r="G25" s="2">
        <v>0</v>
      </c>
      <c r="L25" s="2">
        <v>0</v>
      </c>
      <c r="M25" s="2">
        <v>1</v>
      </c>
      <c r="N25" s="2">
        <v>0</v>
      </c>
      <c r="O25" s="2"/>
      <c r="P25" s="2">
        <v>0</v>
      </c>
      <c r="Q25" s="2">
        <v>1</v>
      </c>
      <c r="R25" s="2">
        <v>0</v>
      </c>
    </row>
    <row r="26" spans="1:18">
      <c r="A26" s="2">
        <v>0</v>
      </c>
      <c r="B26" s="2">
        <v>0.5</v>
      </c>
      <c r="C26" s="2">
        <v>0.5</v>
      </c>
      <c r="D26" s="2"/>
      <c r="E26" s="2">
        <v>0</v>
      </c>
      <c r="F26" s="2">
        <v>0.66666700000000001</v>
      </c>
      <c r="G26" s="2">
        <v>0.33333299999999999</v>
      </c>
      <c r="L26" s="2">
        <v>0.25</v>
      </c>
      <c r="M26" s="2">
        <v>0.5</v>
      </c>
      <c r="N26" s="2">
        <v>0.25</v>
      </c>
      <c r="O26" s="2"/>
      <c r="P26" s="2">
        <v>0</v>
      </c>
      <c r="Q26" s="2">
        <v>0.5</v>
      </c>
      <c r="R26" s="2">
        <v>0.5</v>
      </c>
    </row>
    <row r="27" spans="1:18">
      <c r="A27" s="2">
        <v>0.66666700000000001</v>
      </c>
      <c r="B27" s="2">
        <v>0</v>
      </c>
      <c r="C27" s="2">
        <v>0.33333299999999999</v>
      </c>
      <c r="D27" s="2"/>
      <c r="E27" s="2">
        <v>0.5</v>
      </c>
      <c r="F27" s="2">
        <v>0</v>
      </c>
      <c r="G27" s="2">
        <v>0.5</v>
      </c>
      <c r="L27" s="2">
        <v>0.5</v>
      </c>
      <c r="M27" s="2">
        <v>0.5</v>
      </c>
      <c r="N27" s="2">
        <v>0</v>
      </c>
      <c r="O27" s="2"/>
      <c r="P27" s="2">
        <v>0</v>
      </c>
      <c r="Q27" s="2">
        <v>0.5</v>
      </c>
      <c r="R27" s="2">
        <v>0.5</v>
      </c>
    </row>
    <row r="28" spans="1:18">
      <c r="A28" s="2">
        <v>0.33333299999999999</v>
      </c>
      <c r="B28" s="2">
        <v>0.66666700000000001</v>
      </c>
      <c r="C28" s="2">
        <v>0</v>
      </c>
      <c r="D28" s="2"/>
      <c r="E28" s="2">
        <v>1</v>
      </c>
      <c r="F28" s="2">
        <v>0</v>
      </c>
      <c r="G28" s="2">
        <v>0</v>
      </c>
      <c r="L28" s="2">
        <v>0.33333299999999999</v>
      </c>
      <c r="M28" s="2">
        <v>0.33333299999999999</v>
      </c>
      <c r="N28" s="2">
        <v>0.33333299999999999</v>
      </c>
      <c r="O28" s="2"/>
      <c r="P28" s="2">
        <v>0.5</v>
      </c>
      <c r="Q28" s="2">
        <v>0</v>
      </c>
      <c r="R28" s="2">
        <v>0.5</v>
      </c>
    </row>
    <row r="29" spans="1:18">
      <c r="A29" s="2">
        <v>0.25</v>
      </c>
      <c r="B29" s="2">
        <v>0</v>
      </c>
      <c r="C29" s="2">
        <v>0.75</v>
      </c>
      <c r="D29" s="2"/>
      <c r="E29" s="2">
        <v>0.5</v>
      </c>
      <c r="F29" s="2">
        <v>0.5</v>
      </c>
      <c r="G29" s="2">
        <v>0</v>
      </c>
      <c r="L29" s="2">
        <v>0.75</v>
      </c>
      <c r="M29" s="2">
        <v>0.25</v>
      </c>
      <c r="N29" s="2">
        <v>0</v>
      </c>
      <c r="O29" s="2"/>
      <c r="P29" s="2">
        <v>1</v>
      </c>
      <c r="Q29" s="2">
        <v>0</v>
      </c>
      <c r="R29" s="2">
        <v>0</v>
      </c>
    </row>
    <row r="30" spans="1:18">
      <c r="A30" s="2">
        <v>1</v>
      </c>
      <c r="B30" s="2">
        <v>0</v>
      </c>
      <c r="C30" s="2">
        <v>0</v>
      </c>
      <c r="D30" s="2"/>
      <c r="E30" s="2">
        <v>1</v>
      </c>
      <c r="F30" s="2">
        <v>0</v>
      </c>
      <c r="G30" s="2">
        <v>0</v>
      </c>
      <c r="L30" s="2">
        <v>0.33333299999999999</v>
      </c>
      <c r="M30" s="2">
        <v>0.33333299999999999</v>
      </c>
      <c r="N30" s="2">
        <v>0.33333299999999999</v>
      </c>
      <c r="O30" s="2"/>
      <c r="P30" s="2">
        <v>0</v>
      </c>
      <c r="Q30" s="2">
        <v>1</v>
      </c>
      <c r="R30" s="2">
        <v>0</v>
      </c>
    </row>
    <row r="31" spans="1:18">
      <c r="A31" s="2">
        <v>0.66666700000000001</v>
      </c>
      <c r="B31" s="2">
        <v>0.33333299999999999</v>
      </c>
      <c r="C31" s="2">
        <v>0</v>
      </c>
      <c r="D31" s="2"/>
      <c r="E31" s="2">
        <v>0.66666700000000001</v>
      </c>
      <c r="F31" s="2">
        <v>0.33333299999999999</v>
      </c>
      <c r="G31" s="2">
        <v>0</v>
      </c>
      <c r="L31" s="2">
        <v>0</v>
      </c>
      <c r="M31" s="2">
        <v>1</v>
      </c>
      <c r="N31" s="2">
        <v>0</v>
      </c>
      <c r="O31" s="2"/>
      <c r="P31" s="2">
        <v>0.5</v>
      </c>
      <c r="Q31" s="2">
        <v>0.5</v>
      </c>
      <c r="R31" s="2">
        <v>0</v>
      </c>
    </row>
    <row r="32" spans="1:18">
      <c r="A32" s="2">
        <v>0.66666700000000001</v>
      </c>
      <c r="B32" s="2">
        <v>0</v>
      </c>
      <c r="C32" s="2">
        <v>0.33333299999999999</v>
      </c>
      <c r="D32" s="2"/>
      <c r="E32" s="2">
        <v>0.5</v>
      </c>
      <c r="F32" s="2">
        <v>0.5</v>
      </c>
      <c r="G32" s="2">
        <v>0</v>
      </c>
      <c r="L32" s="2">
        <v>0.25</v>
      </c>
      <c r="M32" s="2">
        <v>0.5</v>
      </c>
      <c r="N32" s="2">
        <v>0.25</v>
      </c>
      <c r="O32" s="2"/>
      <c r="P32" s="2">
        <v>0.5</v>
      </c>
      <c r="Q32" s="2">
        <v>0</v>
      </c>
      <c r="R32" s="2">
        <v>0.5</v>
      </c>
    </row>
    <row r="33" spans="1:18">
      <c r="A33" s="2">
        <v>0.5</v>
      </c>
      <c r="B33" s="2">
        <v>0</v>
      </c>
      <c r="C33" s="2">
        <v>0.5</v>
      </c>
      <c r="D33" s="2"/>
      <c r="E33" s="2">
        <v>0</v>
      </c>
      <c r="F33" s="2">
        <v>0.33333299999999999</v>
      </c>
      <c r="G33" s="2">
        <v>0.66666700000000001</v>
      </c>
      <c r="L33" s="2">
        <v>0.33333299999999999</v>
      </c>
      <c r="M33" s="2">
        <v>0.66666700000000001</v>
      </c>
      <c r="N33" s="2">
        <v>0</v>
      </c>
      <c r="O33" s="2"/>
      <c r="P33" s="2">
        <v>0</v>
      </c>
      <c r="Q33" s="2">
        <v>1</v>
      </c>
      <c r="R33" s="2">
        <v>0</v>
      </c>
    </row>
    <row r="34" spans="1:18">
      <c r="A34" s="2">
        <v>0</v>
      </c>
      <c r="B34" s="2">
        <v>0.66666700000000001</v>
      </c>
      <c r="C34" s="2">
        <v>0.33333299999999999</v>
      </c>
      <c r="D34" s="2"/>
      <c r="E34" s="2">
        <v>0.33333299999999999</v>
      </c>
      <c r="F34" s="2">
        <v>0</v>
      </c>
      <c r="G34" s="2">
        <v>0.66666700000000001</v>
      </c>
      <c r="L34" s="2">
        <v>0.33333299999999999</v>
      </c>
      <c r="M34" s="2">
        <v>0.66666700000000001</v>
      </c>
      <c r="N34" s="2">
        <v>0</v>
      </c>
      <c r="O34" s="2"/>
      <c r="P34" s="2">
        <v>0</v>
      </c>
      <c r="Q34" s="2">
        <v>0.66666700000000001</v>
      </c>
      <c r="R34" s="2">
        <v>0.33333299999999999</v>
      </c>
    </row>
    <row r="35" spans="1:18">
      <c r="A35" s="2">
        <v>0</v>
      </c>
      <c r="B35" s="2">
        <v>0.66666700000000001</v>
      </c>
      <c r="C35" s="2">
        <v>0.33333299999999999</v>
      </c>
      <c r="D35" s="2"/>
      <c r="E35" s="2">
        <v>0.66666700000000001</v>
      </c>
      <c r="F35" s="2">
        <v>0</v>
      </c>
      <c r="G35" s="2">
        <v>0.33333299999999999</v>
      </c>
      <c r="L35" s="2">
        <v>0</v>
      </c>
      <c r="M35" s="2">
        <v>1</v>
      </c>
      <c r="N35" s="2">
        <v>0</v>
      </c>
      <c r="O35" s="2"/>
      <c r="P35" s="2">
        <v>0</v>
      </c>
      <c r="Q35" s="2">
        <v>1</v>
      </c>
      <c r="R35" s="2">
        <v>0</v>
      </c>
    </row>
    <row r="36" spans="1:18">
      <c r="A36" s="2">
        <v>0.5</v>
      </c>
      <c r="B36" s="2">
        <v>0.25</v>
      </c>
      <c r="C36" s="2">
        <v>0.25</v>
      </c>
      <c r="D36" s="2"/>
      <c r="E36" s="2">
        <v>1</v>
      </c>
      <c r="F36" s="2">
        <v>0</v>
      </c>
      <c r="G36" s="2">
        <v>0</v>
      </c>
      <c r="L36" s="2">
        <v>1</v>
      </c>
      <c r="M36" s="2">
        <v>0</v>
      </c>
      <c r="N36" s="2">
        <v>0</v>
      </c>
      <c r="O36" s="2"/>
      <c r="P36" s="2">
        <v>0.5</v>
      </c>
      <c r="Q36" s="2">
        <v>0.5</v>
      </c>
      <c r="R36" s="2">
        <v>0</v>
      </c>
    </row>
    <row r="37" spans="1:18">
      <c r="A37" s="2">
        <v>1</v>
      </c>
      <c r="B37" s="2">
        <v>0</v>
      </c>
      <c r="C37" s="2">
        <v>0</v>
      </c>
      <c r="D37" s="2"/>
      <c r="E37" s="2">
        <v>0.5</v>
      </c>
      <c r="F37" s="2">
        <v>0</v>
      </c>
      <c r="G37" s="2">
        <v>0.5</v>
      </c>
      <c r="L37" s="2">
        <v>0.25</v>
      </c>
      <c r="M37" s="2">
        <v>0.5</v>
      </c>
      <c r="N37" s="2">
        <v>0.25</v>
      </c>
      <c r="O37" s="2"/>
      <c r="P37" s="2">
        <v>0</v>
      </c>
      <c r="Q37" s="2">
        <v>0</v>
      </c>
      <c r="R37" s="2">
        <v>1</v>
      </c>
    </row>
    <row r="38" spans="1:18">
      <c r="A38" s="2">
        <v>0.33333299999999999</v>
      </c>
      <c r="B38" s="2">
        <v>0.33333299999999999</v>
      </c>
      <c r="C38" s="2">
        <v>0.33333299999999999</v>
      </c>
      <c r="D38" s="2"/>
      <c r="E38" s="2">
        <v>0.5</v>
      </c>
      <c r="F38" s="2">
        <v>0</v>
      </c>
      <c r="G38" s="2">
        <v>0.5</v>
      </c>
      <c r="L38" s="2">
        <v>0.33333299999999999</v>
      </c>
      <c r="M38" s="2">
        <v>0.33333299999999999</v>
      </c>
      <c r="N38" s="2">
        <v>0.33333299999999999</v>
      </c>
      <c r="O38" s="2"/>
      <c r="P38" s="2">
        <v>0</v>
      </c>
      <c r="Q38" s="2">
        <v>0.5</v>
      </c>
      <c r="R38" s="2">
        <v>0.5</v>
      </c>
    </row>
    <row r="39" spans="1:18">
      <c r="A39" s="2">
        <v>0.66666700000000001</v>
      </c>
      <c r="B39" s="2">
        <v>0.33333299999999999</v>
      </c>
      <c r="C39" s="2">
        <v>0</v>
      </c>
      <c r="D39" s="2"/>
      <c r="E39" s="2">
        <v>1</v>
      </c>
      <c r="F39" s="2">
        <v>0</v>
      </c>
      <c r="G39" s="2">
        <v>0</v>
      </c>
      <c r="L39" s="2">
        <v>0.75</v>
      </c>
      <c r="M39" s="2">
        <v>0.25</v>
      </c>
      <c r="N39" s="2">
        <v>0</v>
      </c>
      <c r="O39" s="2"/>
      <c r="P39" s="2">
        <v>0.5</v>
      </c>
      <c r="Q39" s="2">
        <v>0</v>
      </c>
      <c r="R39" s="2">
        <v>0.5</v>
      </c>
    </row>
    <row r="40" spans="1:18">
      <c r="A40" s="2">
        <v>0.66666700000000001</v>
      </c>
      <c r="B40" s="2">
        <v>0.33333299999999999</v>
      </c>
      <c r="C40" s="2">
        <v>0</v>
      </c>
      <c r="D40" s="2"/>
      <c r="E40" s="2">
        <v>0.25</v>
      </c>
      <c r="F40" s="2">
        <v>0.25</v>
      </c>
      <c r="G40" s="2">
        <v>0.5</v>
      </c>
      <c r="L40" s="2">
        <v>0.66666700000000001</v>
      </c>
      <c r="M40" s="2">
        <v>0.33333299999999999</v>
      </c>
      <c r="N40" s="2">
        <v>0</v>
      </c>
      <c r="O40" s="2"/>
      <c r="P40" s="2">
        <v>0</v>
      </c>
      <c r="Q40" s="2">
        <v>1</v>
      </c>
      <c r="R40" s="2">
        <v>0</v>
      </c>
    </row>
    <row r="41" spans="1:18">
      <c r="A41" s="2">
        <v>0.5</v>
      </c>
      <c r="B41" s="2">
        <v>0</v>
      </c>
      <c r="C41" s="2">
        <v>0.5</v>
      </c>
      <c r="D41" s="2"/>
      <c r="E41" s="2">
        <v>0.5</v>
      </c>
      <c r="F41" s="2">
        <v>0</v>
      </c>
      <c r="G41" s="2">
        <v>0.5</v>
      </c>
      <c r="L41" s="2">
        <v>1</v>
      </c>
      <c r="M41" s="2">
        <v>0</v>
      </c>
      <c r="N41" s="2">
        <v>0</v>
      </c>
      <c r="O41" s="2"/>
      <c r="P41" s="2">
        <v>0.5</v>
      </c>
      <c r="Q41" s="2">
        <v>0.5</v>
      </c>
      <c r="R41" s="2">
        <v>0</v>
      </c>
    </row>
    <row r="42" spans="1:18">
      <c r="A42" s="2">
        <v>0.33333299999999999</v>
      </c>
      <c r="B42" s="2">
        <v>0</v>
      </c>
      <c r="C42" s="2">
        <v>0.66666700000000001</v>
      </c>
      <c r="D42" s="2"/>
      <c r="E42" s="2">
        <v>0.5</v>
      </c>
      <c r="F42" s="2">
        <v>0.25</v>
      </c>
      <c r="G42" s="2">
        <v>0.25</v>
      </c>
      <c r="L42" s="2">
        <v>0.33333299999999999</v>
      </c>
      <c r="M42" s="2">
        <v>0.33333299999999999</v>
      </c>
      <c r="N42" s="2">
        <v>0.33333299999999999</v>
      </c>
      <c r="O42" s="2"/>
      <c r="P42" s="2">
        <v>0.33333299999999999</v>
      </c>
      <c r="Q42" s="2">
        <v>0.33333299999999999</v>
      </c>
      <c r="R42" s="2">
        <v>0.33333299999999999</v>
      </c>
    </row>
    <row r="43" spans="1:18">
      <c r="A43" s="2">
        <v>0.75</v>
      </c>
      <c r="B43" s="2">
        <v>0.25</v>
      </c>
      <c r="C43" s="2">
        <v>0</v>
      </c>
      <c r="D43" s="2"/>
      <c r="E43" s="2">
        <v>1</v>
      </c>
      <c r="F43" s="2">
        <v>0</v>
      </c>
      <c r="G43" s="2">
        <v>0</v>
      </c>
      <c r="L43" s="2">
        <v>0.5</v>
      </c>
      <c r="M43" s="2">
        <v>0.5</v>
      </c>
      <c r="N43" s="2">
        <v>0</v>
      </c>
      <c r="O43" s="2"/>
      <c r="P43" s="2">
        <v>0</v>
      </c>
      <c r="Q43" s="2">
        <v>1</v>
      </c>
      <c r="R43" s="2">
        <v>0</v>
      </c>
    </row>
    <row r="44" spans="1:18">
      <c r="A44" s="2">
        <v>1</v>
      </c>
      <c r="B44" s="2">
        <v>0</v>
      </c>
      <c r="C44" s="2">
        <v>0</v>
      </c>
      <c r="D44" s="2"/>
      <c r="E44" s="2">
        <v>0.33333299999999999</v>
      </c>
      <c r="F44" s="2">
        <v>0</v>
      </c>
      <c r="G44" s="2">
        <v>0.66666700000000001</v>
      </c>
      <c r="L44" s="2">
        <v>0.5</v>
      </c>
      <c r="M44" s="2">
        <v>0.5</v>
      </c>
      <c r="N44" s="2">
        <v>0</v>
      </c>
      <c r="O44" s="2"/>
      <c r="P44" s="2">
        <v>0</v>
      </c>
      <c r="Q44" s="2">
        <v>0.5</v>
      </c>
      <c r="R44" s="2">
        <v>0.5</v>
      </c>
    </row>
    <row r="45" spans="1:18">
      <c r="A45" s="2">
        <v>0.66666700000000001</v>
      </c>
      <c r="B45" s="2">
        <v>0.33333299999999999</v>
      </c>
      <c r="C45" s="2">
        <v>0</v>
      </c>
      <c r="D45" s="2"/>
      <c r="E45" s="2">
        <v>0.25</v>
      </c>
      <c r="F45" s="2">
        <v>0.5</v>
      </c>
      <c r="G45" s="2">
        <v>0.25</v>
      </c>
      <c r="L45" s="2">
        <v>0.5</v>
      </c>
      <c r="M45" s="2">
        <v>0.25</v>
      </c>
      <c r="N45" s="2">
        <v>0.25</v>
      </c>
      <c r="O45" s="2"/>
      <c r="P45" s="2">
        <v>0.5</v>
      </c>
      <c r="Q45" s="2">
        <v>0</v>
      </c>
      <c r="R45" s="2">
        <v>0.5</v>
      </c>
    </row>
    <row r="46" spans="1:18">
      <c r="A46" s="2">
        <v>0.5</v>
      </c>
      <c r="B46" s="2">
        <v>0.5</v>
      </c>
      <c r="C46" s="2">
        <v>0</v>
      </c>
      <c r="D46" s="2"/>
      <c r="E46" s="2">
        <v>0.5</v>
      </c>
      <c r="F46" s="2">
        <v>0</v>
      </c>
      <c r="G46" s="2">
        <v>0.5</v>
      </c>
      <c r="L46" s="2">
        <v>0</v>
      </c>
      <c r="M46" s="2">
        <v>0.66666700000000001</v>
      </c>
      <c r="N46" s="2">
        <v>0.33333299999999999</v>
      </c>
      <c r="O46" s="2"/>
      <c r="P46" s="2">
        <v>0.33333299999999999</v>
      </c>
      <c r="Q46" s="2">
        <v>0.33333299999999999</v>
      </c>
      <c r="R46" s="2">
        <v>0.33333299999999999</v>
      </c>
    </row>
    <row r="47" spans="1:18">
      <c r="A47" s="2">
        <v>0.5</v>
      </c>
      <c r="B47" s="2">
        <v>0.5</v>
      </c>
      <c r="C47" s="2">
        <v>0</v>
      </c>
      <c r="D47" s="2"/>
      <c r="E47" s="2">
        <v>1</v>
      </c>
      <c r="F47" s="2">
        <v>0</v>
      </c>
      <c r="G47" s="2">
        <v>0</v>
      </c>
      <c r="L47" s="2">
        <v>0</v>
      </c>
      <c r="M47" s="2">
        <v>0.5</v>
      </c>
      <c r="N47" s="2">
        <v>0.5</v>
      </c>
      <c r="O47" s="2"/>
      <c r="P47" s="2">
        <v>0.33333299999999999</v>
      </c>
      <c r="Q47" s="2">
        <v>0.33333299999999999</v>
      </c>
      <c r="R47" s="2">
        <v>0.33333299999999999</v>
      </c>
    </row>
    <row r="48" spans="1:18">
      <c r="A48" s="2">
        <v>0.33333299999999999</v>
      </c>
      <c r="B48" s="2">
        <v>0.33333299999999999</v>
      </c>
      <c r="C48" s="2">
        <v>0.33333299999999999</v>
      </c>
      <c r="D48" s="2"/>
      <c r="E48" s="2">
        <v>1</v>
      </c>
      <c r="F48" s="2">
        <v>0</v>
      </c>
      <c r="G48" s="2">
        <v>0</v>
      </c>
      <c r="L48" s="2">
        <v>0</v>
      </c>
      <c r="M48" s="2">
        <v>0.5</v>
      </c>
      <c r="N48" s="2">
        <v>0.5</v>
      </c>
      <c r="O48" s="2"/>
      <c r="P48" s="2">
        <v>0.33333299999999999</v>
      </c>
      <c r="Q48" s="2">
        <v>0.33333299999999999</v>
      </c>
      <c r="R48" s="2">
        <v>0.33333299999999999</v>
      </c>
    </row>
    <row r="49" spans="1:18">
      <c r="A49" s="2">
        <v>0.66666700000000001</v>
      </c>
      <c r="B49" s="2">
        <v>0.33333299999999999</v>
      </c>
      <c r="C49" s="2">
        <v>0</v>
      </c>
      <c r="D49" s="2"/>
      <c r="E49" s="2">
        <v>0.66666700000000001</v>
      </c>
      <c r="F49" s="2">
        <v>0</v>
      </c>
      <c r="G49" s="2">
        <v>0.33333299999999999</v>
      </c>
      <c r="L49" s="2">
        <v>0.33333299999999999</v>
      </c>
      <c r="M49" s="2">
        <v>0</v>
      </c>
      <c r="N49" s="2">
        <v>0.66666700000000001</v>
      </c>
      <c r="O49" s="2"/>
      <c r="P49" s="2">
        <v>0.33333299999999999</v>
      </c>
      <c r="Q49" s="2">
        <v>0.33333299999999999</v>
      </c>
      <c r="R49" s="2">
        <v>0.33333299999999999</v>
      </c>
    </row>
    <row r="50" spans="1:18">
      <c r="A50" s="2">
        <v>0.5</v>
      </c>
      <c r="B50" s="2">
        <v>0.5</v>
      </c>
      <c r="C50" s="2">
        <v>0</v>
      </c>
      <c r="D50" s="2"/>
      <c r="E50" s="2">
        <v>0.66666700000000001</v>
      </c>
      <c r="F50" s="2">
        <v>0.33333299999999999</v>
      </c>
      <c r="G50" s="2">
        <v>0</v>
      </c>
      <c r="L50" s="2">
        <v>0.33333299999999999</v>
      </c>
      <c r="M50" s="2">
        <v>0.33333299999999999</v>
      </c>
      <c r="N50" s="2">
        <v>0.33333299999999999</v>
      </c>
      <c r="O50" s="2"/>
      <c r="P50" s="2">
        <v>0.25</v>
      </c>
      <c r="Q50" s="2">
        <v>0.5</v>
      </c>
      <c r="R50" s="2">
        <v>0.25</v>
      </c>
    </row>
    <row r="51" spans="1:18">
      <c r="A51" s="2">
        <v>0.66666700000000001</v>
      </c>
      <c r="B51" s="2">
        <v>0.33333299999999999</v>
      </c>
      <c r="C51" s="2">
        <v>0</v>
      </c>
      <c r="D51" s="2"/>
      <c r="E51" s="2">
        <v>0.75</v>
      </c>
      <c r="F51" s="2">
        <v>0.25</v>
      </c>
      <c r="G51" s="2">
        <v>0</v>
      </c>
      <c r="L51" s="2">
        <v>0</v>
      </c>
      <c r="M51" s="2">
        <v>1</v>
      </c>
      <c r="N51" s="2">
        <v>0</v>
      </c>
      <c r="O51" s="2"/>
      <c r="P51" s="2">
        <v>0.5</v>
      </c>
      <c r="Q51" s="2">
        <v>0.5</v>
      </c>
      <c r="R51" s="2">
        <v>0</v>
      </c>
    </row>
    <row r="52" spans="1:18">
      <c r="A52" s="2">
        <v>0.33333299999999999</v>
      </c>
      <c r="B52" s="2">
        <v>0.33333299999999999</v>
      </c>
      <c r="C52" s="2">
        <v>0.33333299999999999</v>
      </c>
      <c r="D52" s="2"/>
      <c r="E52" s="2">
        <v>0</v>
      </c>
      <c r="F52" s="2">
        <v>1</v>
      </c>
      <c r="G52" s="2">
        <v>0</v>
      </c>
      <c r="L52" s="2">
        <v>0.5</v>
      </c>
      <c r="M52" s="2">
        <v>0</v>
      </c>
      <c r="N52" s="2">
        <v>0.5</v>
      </c>
      <c r="O52" s="2"/>
      <c r="P52" s="2">
        <v>0.33333299999999999</v>
      </c>
      <c r="Q52" s="2">
        <v>0.66666700000000001</v>
      </c>
      <c r="R52" s="2">
        <v>0</v>
      </c>
    </row>
    <row r="53" spans="1:18">
      <c r="A53" s="2">
        <v>0.25</v>
      </c>
      <c r="B53" s="2">
        <v>0.5</v>
      </c>
      <c r="C53" s="2">
        <v>0.25</v>
      </c>
      <c r="D53" s="2"/>
      <c r="E53" s="2">
        <v>0.5</v>
      </c>
      <c r="F53" s="2">
        <v>0</v>
      </c>
      <c r="G53" s="2">
        <v>0.5</v>
      </c>
      <c r="L53" s="2">
        <v>0.66666700000000001</v>
      </c>
      <c r="M53" s="2">
        <v>0.33333299999999999</v>
      </c>
      <c r="N53" s="2">
        <v>0</v>
      </c>
      <c r="O53" s="2"/>
      <c r="P53" s="2">
        <v>0.5</v>
      </c>
      <c r="Q53" s="2">
        <v>0</v>
      </c>
      <c r="R53" s="2">
        <v>0.5</v>
      </c>
    </row>
    <row r="54" spans="1:18">
      <c r="A54" s="2">
        <v>1</v>
      </c>
      <c r="B54" s="2">
        <v>0</v>
      </c>
      <c r="C54" s="2">
        <v>0</v>
      </c>
      <c r="D54" s="2"/>
      <c r="E54" s="2">
        <v>1</v>
      </c>
      <c r="F54" s="2">
        <v>0</v>
      </c>
      <c r="G54" s="2">
        <v>0</v>
      </c>
      <c r="L54" s="2">
        <v>0.75</v>
      </c>
      <c r="M54" s="2">
        <v>0.25</v>
      </c>
      <c r="N54" s="2">
        <v>0</v>
      </c>
      <c r="O54" s="2"/>
      <c r="P54" s="2">
        <v>0</v>
      </c>
      <c r="Q54" s="2">
        <v>0</v>
      </c>
      <c r="R54" s="2">
        <v>1</v>
      </c>
    </row>
    <row r="55" spans="1:18">
      <c r="A55" s="2">
        <v>0.5</v>
      </c>
      <c r="B55" s="2">
        <v>0</v>
      </c>
      <c r="C55" s="2">
        <v>0.5</v>
      </c>
      <c r="D55" s="2"/>
      <c r="E55" s="2">
        <v>0.66666700000000001</v>
      </c>
      <c r="F55" s="2">
        <v>0</v>
      </c>
      <c r="G55" s="2">
        <v>0.33333299999999999</v>
      </c>
      <c r="L55" s="2">
        <v>0</v>
      </c>
      <c r="M55" s="2">
        <v>0.5</v>
      </c>
      <c r="N55" s="2">
        <v>0.5</v>
      </c>
      <c r="O55" s="2"/>
      <c r="P55" s="2">
        <v>0.66666700000000001</v>
      </c>
      <c r="Q55" s="2">
        <v>0</v>
      </c>
      <c r="R55" s="2">
        <v>0.33333299999999999</v>
      </c>
    </row>
    <row r="56" spans="1:18">
      <c r="A56" s="2">
        <v>0.5</v>
      </c>
      <c r="B56" s="2">
        <v>0.25</v>
      </c>
      <c r="C56" s="2">
        <v>0.25</v>
      </c>
      <c r="D56" s="2"/>
      <c r="E56" s="2">
        <v>0.66666700000000001</v>
      </c>
      <c r="F56" s="2">
        <v>0.33333299999999999</v>
      </c>
      <c r="G56" s="2">
        <v>0</v>
      </c>
      <c r="L56" s="2">
        <v>0.66666700000000001</v>
      </c>
      <c r="M56" s="2">
        <v>0</v>
      </c>
      <c r="N56" s="2">
        <v>0.33333299999999999</v>
      </c>
      <c r="O56" s="2"/>
      <c r="P56" s="2">
        <v>0.5</v>
      </c>
      <c r="Q56" s="2">
        <v>0</v>
      </c>
      <c r="R56" s="2">
        <v>0.5</v>
      </c>
    </row>
    <row r="57" spans="1:18">
      <c r="A57" s="2">
        <v>0</v>
      </c>
      <c r="B57" s="2">
        <v>0.66666700000000001</v>
      </c>
      <c r="C57" s="2">
        <v>0.33333299999999999</v>
      </c>
      <c r="D57" s="2"/>
      <c r="E57" s="2">
        <v>0.66666700000000001</v>
      </c>
      <c r="F57" s="2">
        <v>0</v>
      </c>
      <c r="G57" s="2">
        <v>0.33333299999999999</v>
      </c>
      <c r="L57" s="2">
        <v>0.6</v>
      </c>
      <c r="M57" s="2">
        <v>0.2</v>
      </c>
      <c r="N57" s="2">
        <v>0.2</v>
      </c>
      <c r="O57" s="2"/>
      <c r="P57" s="2">
        <v>0.5</v>
      </c>
      <c r="Q57" s="2">
        <v>0.5</v>
      </c>
      <c r="R57" s="2">
        <v>0</v>
      </c>
    </row>
    <row r="58" spans="1:18">
      <c r="A58" s="2">
        <v>0.33333299999999999</v>
      </c>
      <c r="B58" s="2">
        <v>0.33333299999999999</v>
      </c>
      <c r="C58" s="2">
        <v>0.33333299999999999</v>
      </c>
      <c r="D58" s="2"/>
      <c r="E58" s="2">
        <v>0.33333299999999999</v>
      </c>
      <c r="F58" s="2">
        <v>0.33333299999999999</v>
      </c>
      <c r="G58" s="2">
        <v>0.33333299999999999</v>
      </c>
      <c r="L58" s="2">
        <v>0</v>
      </c>
      <c r="M58" s="2">
        <v>0.75</v>
      </c>
      <c r="N58" s="2">
        <v>0.25</v>
      </c>
      <c r="O58" s="2"/>
      <c r="P58" s="2">
        <v>0.66666700000000001</v>
      </c>
      <c r="Q58" s="2">
        <v>0.33333299999999999</v>
      </c>
      <c r="R58" s="2">
        <v>0</v>
      </c>
    </row>
    <row r="59" spans="1:18">
      <c r="A59" s="2">
        <v>1</v>
      </c>
      <c r="B59" s="2">
        <v>0</v>
      </c>
      <c r="C59" s="2">
        <v>0</v>
      </c>
      <c r="D59" s="2"/>
      <c r="E59" s="2">
        <v>0.5</v>
      </c>
      <c r="F59" s="2">
        <v>0</v>
      </c>
      <c r="G59" s="2">
        <v>0.5</v>
      </c>
      <c r="L59" s="2">
        <v>0</v>
      </c>
      <c r="M59" s="2">
        <v>0.33333299999999999</v>
      </c>
      <c r="N59" s="2">
        <v>0.66666700000000001</v>
      </c>
      <c r="O59" s="2"/>
      <c r="P59" s="2">
        <v>1</v>
      </c>
      <c r="Q59" s="2">
        <v>0</v>
      </c>
      <c r="R59" s="2">
        <v>0</v>
      </c>
    </row>
    <row r="60" spans="1:18">
      <c r="A60" s="2">
        <v>0.25</v>
      </c>
      <c r="B60" s="2">
        <v>0.25</v>
      </c>
      <c r="C60" s="2">
        <v>0.5</v>
      </c>
      <c r="D60" s="2"/>
      <c r="E60" s="2">
        <v>0.66666700000000001</v>
      </c>
      <c r="F60" s="2">
        <v>0</v>
      </c>
      <c r="G60" s="2">
        <v>0.33333299999999999</v>
      </c>
      <c r="L60" s="2">
        <v>0</v>
      </c>
      <c r="M60" s="2">
        <v>0.66666700000000001</v>
      </c>
      <c r="N60" s="2">
        <v>0.33333299999999999</v>
      </c>
      <c r="O60" s="2"/>
      <c r="P60" s="2">
        <v>0.5</v>
      </c>
      <c r="Q60" s="2">
        <v>0</v>
      </c>
      <c r="R60" s="2">
        <v>0.5</v>
      </c>
    </row>
    <row r="61" spans="1:18">
      <c r="A61" s="2">
        <v>1</v>
      </c>
      <c r="B61" s="2">
        <v>0</v>
      </c>
      <c r="C61" s="2">
        <v>0</v>
      </c>
      <c r="D61" s="2"/>
      <c r="E61" s="2">
        <v>0.66666700000000001</v>
      </c>
      <c r="F61" s="2">
        <v>0.33333299999999999</v>
      </c>
      <c r="G61" s="2">
        <v>0</v>
      </c>
      <c r="L61" s="2">
        <v>0.25</v>
      </c>
      <c r="M61" s="2">
        <v>0.25</v>
      </c>
      <c r="N61" s="2">
        <v>0.5</v>
      </c>
      <c r="O61" s="2"/>
      <c r="P61" s="2">
        <v>0</v>
      </c>
      <c r="Q61" s="2">
        <v>0.5</v>
      </c>
      <c r="R61" s="2">
        <v>0.5</v>
      </c>
    </row>
    <row r="62" spans="1:18">
      <c r="A62" s="2">
        <v>0.25</v>
      </c>
      <c r="B62" s="2">
        <v>0.5</v>
      </c>
      <c r="C62" s="2">
        <v>0.25</v>
      </c>
      <c r="D62" s="2"/>
      <c r="E62" s="2">
        <v>0.33333299999999999</v>
      </c>
      <c r="F62" s="2">
        <v>0</v>
      </c>
      <c r="G62" s="2">
        <v>0.66666700000000001</v>
      </c>
      <c r="L62" s="2">
        <v>0</v>
      </c>
      <c r="M62" s="2">
        <v>0.5</v>
      </c>
      <c r="N62" s="2">
        <v>0.5</v>
      </c>
      <c r="O62" s="2"/>
      <c r="P62" s="2">
        <v>0</v>
      </c>
      <c r="Q62" s="2">
        <v>1</v>
      </c>
      <c r="R62" s="2">
        <v>0</v>
      </c>
    </row>
    <row r="63" spans="1:18">
      <c r="A63" s="2">
        <v>0.5</v>
      </c>
      <c r="B63" s="2">
        <v>0</v>
      </c>
      <c r="C63" s="2">
        <v>0.5</v>
      </c>
      <c r="D63" s="2"/>
      <c r="E63" s="2">
        <v>0.25</v>
      </c>
      <c r="F63" s="2">
        <v>0.5</v>
      </c>
      <c r="G63" s="2">
        <v>0.25</v>
      </c>
      <c r="L63" s="2">
        <v>0.33333299999999999</v>
      </c>
      <c r="M63" s="2">
        <v>0.33333299999999999</v>
      </c>
      <c r="N63" s="2">
        <v>0.33333299999999999</v>
      </c>
      <c r="O63" s="2"/>
      <c r="P63" s="2">
        <v>0</v>
      </c>
      <c r="Q63" s="2">
        <v>1</v>
      </c>
      <c r="R63" s="2">
        <v>0</v>
      </c>
    </row>
    <row r="64" spans="1:18">
      <c r="A64" s="2">
        <v>0.5</v>
      </c>
      <c r="B64" s="2">
        <v>0</v>
      </c>
      <c r="C64" s="2">
        <v>0.5</v>
      </c>
      <c r="D64" s="2"/>
      <c r="E64" s="2">
        <v>0.5</v>
      </c>
      <c r="F64" s="2">
        <v>0</v>
      </c>
      <c r="G64" s="2">
        <v>0.5</v>
      </c>
      <c r="L64" s="2">
        <v>0</v>
      </c>
      <c r="M64" s="2">
        <v>0.66666700000000001</v>
      </c>
      <c r="N64" s="2">
        <v>0.33333299999999999</v>
      </c>
      <c r="O64" s="2"/>
      <c r="P64" s="2">
        <v>1</v>
      </c>
      <c r="Q64" s="2">
        <v>0</v>
      </c>
      <c r="R64" s="2">
        <v>0</v>
      </c>
    </row>
    <row r="65" spans="1:18">
      <c r="A65" s="2">
        <v>0.66666700000000001</v>
      </c>
      <c r="B65" s="2">
        <v>0</v>
      </c>
      <c r="C65" s="2">
        <v>0.33333299999999999</v>
      </c>
      <c r="D65" s="2"/>
      <c r="E65" s="2">
        <v>1</v>
      </c>
      <c r="F65" s="2">
        <v>0</v>
      </c>
      <c r="G65" s="2">
        <v>0</v>
      </c>
      <c r="L65" s="2">
        <v>0.33333299999999999</v>
      </c>
      <c r="M65" s="2">
        <v>0.33333299999999999</v>
      </c>
      <c r="N65" s="2">
        <v>0.33333299999999999</v>
      </c>
      <c r="O65" s="2"/>
      <c r="P65" s="2">
        <v>0</v>
      </c>
      <c r="Q65" s="2">
        <v>0.66666700000000001</v>
      </c>
      <c r="R65" s="2">
        <v>0.33333299999999999</v>
      </c>
    </row>
    <row r="66" spans="1:18">
      <c r="A66" s="2">
        <v>0.5</v>
      </c>
      <c r="B66" s="2">
        <v>0</v>
      </c>
      <c r="C66" s="2">
        <v>0.5</v>
      </c>
      <c r="D66" s="2"/>
      <c r="E66" s="2">
        <v>1</v>
      </c>
      <c r="F66" s="2">
        <v>0</v>
      </c>
      <c r="G66" s="2">
        <v>0</v>
      </c>
      <c r="L66" s="2">
        <v>0.33333299999999999</v>
      </c>
      <c r="M66" s="2">
        <v>0.66666700000000001</v>
      </c>
      <c r="N66" s="2">
        <v>0</v>
      </c>
      <c r="O66" s="2"/>
      <c r="P66" s="2">
        <v>0.25</v>
      </c>
      <c r="Q66" s="2">
        <v>0.25</v>
      </c>
      <c r="R66" s="2">
        <v>0.5</v>
      </c>
    </row>
    <row r="67" spans="1:18">
      <c r="A67" s="2">
        <v>0.5</v>
      </c>
      <c r="B67" s="2">
        <v>0.5</v>
      </c>
      <c r="C67" s="2">
        <v>0</v>
      </c>
      <c r="D67" s="2"/>
      <c r="E67" s="2">
        <v>0.33333299999999999</v>
      </c>
      <c r="F67" s="2">
        <v>0.33333299999999999</v>
      </c>
      <c r="G67" s="2">
        <v>0.33333299999999999</v>
      </c>
      <c r="L67" s="2">
        <v>0.5</v>
      </c>
      <c r="M67" s="2">
        <v>0</v>
      </c>
      <c r="N67" s="2">
        <v>0.5</v>
      </c>
      <c r="O67" s="2"/>
      <c r="P67" s="2">
        <v>0.66666700000000001</v>
      </c>
      <c r="Q67" s="2">
        <v>0.33333299999999999</v>
      </c>
      <c r="R67" s="2">
        <v>0</v>
      </c>
    </row>
    <row r="68" spans="1:18">
      <c r="A68" s="2">
        <v>0.66666700000000001</v>
      </c>
      <c r="B68" s="2">
        <v>0</v>
      </c>
      <c r="C68" s="2">
        <v>0.33333299999999999</v>
      </c>
      <c r="D68" s="2"/>
      <c r="E68" s="2">
        <v>0.75</v>
      </c>
      <c r="F68" s="2">
        <v>0.25</v>
      </c>
      <c r="G68" s="2">
        <v>0</v>
      </c>
      <c r="L68" s="2">
        <v>0.33333299999999999</v>
      </c>
      <c r="M68" s="2">
        <v>0.33333299999999999</v>
      </c>
      <c r="N68" s="2">
        <v>0.33333299999999999</v>
      </c>
      <c r="O68" s="2"/>
      <c r="P68" s="2">
        <v>0.5</v>
      </c>
      <c r="Q68" s="2">
        <v>0</v>
      </c>
      <c r="R68" s="2">
        <v>0.5</v>
      </c>
    </row>
    <row r="69" spans="1:18">
      <c r="A69" s="2">
        <v>1</v>
      </c>
      <c r="B69" s="2">
        <v>0</v>
      </c>
      <c r="C69" s="2">
        <v>0</v>
      </c>
      <c r="D69" s="2"/>
      <c r="E69" s="2">
        <v>1</v>
      </c>
      <c r="F69" s="2">
        <v>0</v>
      </c>
      <c r="G69" s="2">
        <v>0</v>
      </c>
      <c r="L69" s="2">
        <v>0.25</v>
      </c>
      <c r="M69" s="2">
        <v>0.5</v>
      </c>
      <c r="N69" s="2">
        <v>0.25</v>
      </c>
      <c r="O69" s="2"/>
      <c r="P69" s="2">
        <v>0.5</v>
      </c>
      <c r="Q69" s="2">
        <v>0</v>
      </c>
      <c r="R69" s="2">
        <v>0.5</v>
      </c>
    </row>
    <row r="70" spans="1:18">
      <c r="A70" s="2">
        <v>0</v>
      </c>
      <c r="B70" s="2">
        <v>0.5</v>
      </c>
      <c r="C70" s="2">
        <v>0.5</v>
      </c>
      <c r="D70" s="2"/>
      <c r="E70" s="2">
        <v>0.33333299999999999</v>
      </c>
      <c r="F70" s="2">
        <v>0.33333299999999999</v>
      </c>
      <c r="G70" s="2">
        <v>0.33333299999999999</v>
      </c>
      <c r="L70" s="2">
        <v>0.66666700000000001</v>
      </c>
      <c r="M70" s="2">
        <v>0.33333299999999999</v>
      </c>
      <c r="N70" s="2">
        <v>0</v>
      </c>
      <c r="O70" s="2"/>
      <c r="P70" s="2">
        <v>0.33333299999999999</v>
      </c>
      <c r="Q70" s="2">
        <v>0</v>
      </c>
      <c r="R70" s="2">
        <v>0.66666700000000001</v>
      </c>
    </row>
    <row r="71" spans="1:18">
      <c r="A71" s="2">
        <v>0.75</v>
      </c>
      <c r="B71" s="2">
        <v>0.25</v>
      </c>
      <c r="C71" s="2">
        <v>0</v>
      </c>
      <c r="D71" s="2"/>
      <c r="E71" s="2">
        <v>0.66666700000000001</v>
      </c>
      <c r="F71" s="2">
        <v>0</v>
      </c>
      <c r="G71" s="2">
        <v>0.33333299999999999</v>
      </c>
      <c r="L71" s="2">
        <v>0.66666700000000001</v>
      </c>
      <c r="M71" s="2">
        <v>0</v>
      </c>
      <c r="N71" s="2">
        <v>0.33333299999999999</v>
      </c>
      <c r="O71" s="2"/>
      <c r="P71" s="2">
        <v>0</v>
      </c>
      <c r="Q71" s="2">
        <v>0.5</v>
      </c>
      <c r="R71" s="2">
        <v>0.5</v>
      </c>
    </row>
    <row r="72" spans="1:18">
      <c r="A72" s="2">
        <v>1</v>
      </c>
      <c r="B72" s="2">
        <v>0</v>
      </c>
      <c r="C72" s="2">
        <v>0</v>
      </c>
      <c r="D72" s="2"/>
      <c r="E72" s="2">
        <v>0.33333299999999999</v>
      </c>
      <c r="F72" s="2">
        <v>0.33333299999999999</v>
      </c>
      <c r="G72" s="2">
        <v>0.33333299999999999</v>
      </c>
      <c r="L72" s="2">
        <v>0.25</v>
      </c>
      <c r="M72" s="2">
        <v>0.25</v>
      </c>
      <c r="N72" s="2">
        <v>0.5</v>
      </c>
      <c r="O72" s="2"/>
      <c r="P72" s="2">
        <v>0.66666700000000001</v>
      </c>
      <c r="Q72" s="2">
        <v>0.33333299999999999</v>
      </c>
      <c r="R72" s="2">
        <v>0</v>
      </c>
    </row>
    <row r="73" spans="1:18">
      <c r="A73" s="2">
        <v>0</v>
      </c>
      <c r="B73" s="2">
        <v>0.5</v>
      </c>
      <c r="C73" s="2">
        <v>0.5</v>
      </c>
      <c r="D73" s="2"/>
      <c r="E73" s="2">
        <v>0</v>
      </c>
      <c r="F73" s="2">
        <v>1</v>
      </c>
      <c r="G73" s="2">
        <v>0</v>
      </c>
      <c r="L73" s="2">
        <v>0.33333299999999999</v>
      </c>
      <c r="M73" s="2">
        <v>0.66666700000000001</v>
      </c>
      <c r="N73" s="2">
        <v>0</v>
      </c>
      <c r="O73" s="2"/>
      <c r="P73" s="2">
        <v>0.5</v>
      </c>
      <c r="Q73" s="2">
        <v>0.5</v>
      </c>
      <c r="R73" s="2">
        <v>0</v>
      </c>
    </row>
    <row r="74" spans="1:18">
      <c r="A74" s="2">
        <v>0.5</v>
      </c>
      <c r="B74" s="2">
        <v>0.5</v>
      </c>
      <c r="C74" s="2">
        <v>0</v>
      </c>
      <c r="D74" s="2"/>
      <c r="E74" s="2">
        <v>0.33333299999999999</v>
      </c>
      <c r="F74" s="2">
        <v>0.66666700000000001</v>
      </c>
      <c r="G74" s="2">
        <v>0</v>
      </c>
      <c r="L74" s="2">
        <v>0</v>
      </c>
      <c r="M74" s="2">
        <v>0.66666700000000001</v>
      </c>
      <c r="N74" s="2">
        <v>0.33333299999999999</v>
      </c>
      <c r="O74" s="2"/>
      <c r="P74" s="2">
        <v>0</v>
      </c>
      <c r="Q74" s="2">
        <v>1</v>
      </c>
      <c r="R74" s="2">
        <v>0</v>
      </c>
    </row>
    <row r="75" spans="1:18">
      <c r="A75" s="2">
        <v>0</v>
      </c>
      <c r="B75" s="2">
        <v>0</v>
      </c>
      <c r="C75" s="2">
        <v>1</v>
      </c>
      <c r="D75" s="2"/>
      <c r="E75" s="2">
        <v>0.33333299999999999</v>
      </c>
      <c r="F75" s="2">
        <v>0.33333299999999999</v>
      </c>
      <c r="G75" s="2">
        <v>0.33333299999999999</v>
      </c>
      <c r="L75" s="2">
        <v>0.25</v>
      </c>
      <c r="M75" s="2">
        <v>0.5</v>
      </c>
      <c r="N75" s="2">
        <v>0.25</v>
      </c>
      <c r="O75" s="2"/>
      <c r="P75" s="2">
        <v>0</v>
      </c>
      <c r="Q75" s="2">
        <v>0.66666700000000001</v>
      </c>
      <c r="R75" s="2">
        <v>0.33333299999999999</v>
      </c>
    </row>
    <row r="76" spans="1:18">
      <c r="A76" s="2">
        <v>0.33333299999999999</v>
      </c>
      <c r="B76" s="2">
        <v>0.33333299999999999</v>
      </c>
      <c r="C76" s="2">
        <v>0.33333299999999999</v>
      </c>
      <c r="D76" s="2"/>
      <c r="E76" s="2">
        <v>0.5</v>
      </c>
      <c r="F76" s="2">
        <v>0</v>
      </c>
      <c r="G76" s="2">
        <v>0.5</v>
      </c>
      <c r="L76" s="2">
        <v>0.25</v>
      </c>
      <c r="M76" s="2">
        <v>0.5</v>
      </c>
      <c r="N76" s="2">
        <v>0.25</v>
      </c>
      <c r="O76" s="2"/>
      <c r="P76" s="2">
        <v>0.33333299999999999</v>
      </c>
      <c r="Q76" s="2">
        <v>0.33333299999999999</v>
      </c>
      <c r="R76" s="2">
        <v>0.33333299999999999</v>
      </c>
    </row>
    <row r="77" spans="1:18">
      <c r="A77" s="2">
        <v>0.5</v>
      </c>
      <c r="B77" s="2">
        <v>0</v>
      </c>
      <c r="C77" s="2">
        <v>0.5</v>
      </c>
      <c r="D77" s="2"/>
      <c r="E77" s="2">
        <v>1</v>
      </c>
      <c r="F77" s="2">
        <v>0</v>
      </c>
      <c r="G77" s="2">
        <v>0</v>
      </c>
      <c r="L77" s="2">
        <v>0.66666700000000001</v>
      </c>
      <c r="M77" s="2">
        <v>0.33333299999999999</v>
      </c>
      <c r="N77" s="2">
        <v>0</v>
      </c>
      <c r="O77" s="2"/>
      <c r="P77" s="2">
        <v>0.33333299999999999</v>
      </c>
      <c r="Q77" s="2">
        <v>0.66666700000000001</v>
      </c>
      <c r="R77" s="2">
        <v>0</v>
      </c>
    </row>
    <row r="78" spans="1:18">
      <c r="A78" s="2">
        <v>0.5</v>
      </c>
      <c r="B78" s="2">
        <v>0</v>
      </c>
      <c r="C78" s="2">
        <v>0.5</v>
      </c>
      <c r="D78" s="2"/>
      <c r="E78" s="2">
        <v>0.75</v>
      </c>
      <c r="F78" s="2">
        <v>0.25</v>
      </c>
      <c r="G78" s="2">
        <v>0</v>
      </c>
      <c r="L78" s="2"/>
      <c r="M78" s="2"/>
      <c r="N78" s="2"/>
      <c r="O78" s="2"/>
      <c r="P78" s="2">
        <v>0.33333299999999999</v>
      </c>
      <c r="Q78" s="2">
        <v>0.33333299999999999</v>
      </c>
      <c r="R78" s="2">
        <v>0.33333299999999999</v>
      </c>
    </row>
    <row r="79" spans="1:18">
      <c r="A79" s="2">
        <v>0</v>
      </c>
      <c r="B79" s="2">
        <v>0</v>
      </c>
      <c r="C79" s="2">
        <v>1</v>
      </c>
      <c r="D79" s="2"/>
      <c r="E79" s="2">
        <v>0.5</v>
      </c>
      <c r="F79" s="2">
        <v>0</v>
      </c>
      <c r="G79" s="2">
        <v>0.5</v>
      </c>
    </row>
    <row r="80" spans="1:18">
      <c r="A80" s="2">
        <v>0</v>
      </c>
      <c r="B80" s="2">
        <v>1</v>
      </c>
      <c r="C80" s="2">
        <v>0</v>
      </c>
      <c r="D80" s="2"/>
      <c r="E80" s="2">
        <v>0.33333299999999999</v>
      </c>
      <c r="F80" s="2">
        <v>0.33333299999999999</v>
      </c>
      <c r="G80" s="2">
        <v>0.33333299999999999</v>
      </c>
    </row>
    <row r="81" spans="1:7">
      <c r="A81" s="2">
        <v>0.5</v>
      </c>
      <c r="B81" s="2">
        <v>0</v>
      </c>
      <c r="C81" s="2">
        <v>0.5</v>
      </c>
      <c r="D81" s="2"/>
      <c r="E81" s="2">
        <v>0.33333299999999999</v>
      </c>
      <c r="F81" s="2">
        <v>0.66666700000000001</v>
      </c>
      <c r="G81" s="2">
        <v>0</v>
      </c>
    </row>
    <row r="82" spans="1:7">
      <c r="A82" s="2">
        <v>0.6</v>
      </c>
      <c r="B82" s="2">
        <v>0</v>
      </c>
      <c r="C82" s="2">
        <v>0.4</v>
      </c>
      <c r="D82" s="2"/>
      <c r="E82" s="2">
        <v>0.5</v>
      </c>
      <c r="F82" s="2">
        <v>0</v>
      </c>
      <c r="G82" s="2">
        <v>0.5</v>
      </c>
    </row>
    <row r="83" spans="1:7">
      <c r="A83" s="2">
        <v>0.5</v>
      </c>
      <c r="B83" s="2">
        <v>0</v>
      </c>
      <c r="C83" s="2">
        <v>0.5</v>
      </c>
      <c r="D83" s="2"/>
      <c r="E83" s="2">
        <v>0.33333299999999999</v>
      </c>
      <c r="F83" s="2">
        <v>0.66666700000000001</v>
      </c>
      <c r="G83" s="2">
        <v>0</v>
      </c>
    </row>
    <row r="84" spans="1:7">
      <c r="A84" s="2">
        <v>0.5</v>
      </c>
      <c r="B84" s="2">
        <v>0</v>
      </c>
      <c r="C84" s="2">
        <v>0.5</v>
      </c>
      <c r="D84" s="2"/>
      <c r="E84" s="2">
        <v>0.5</v>
      </c>
      <c r="F84" s="2">
        <v>0</v>
      </c>
      <c r="G84" s="2">
        <v>0.5</v>
      </c>
    </row>
    <row r="85" spans="1:7">
      <c r="A85" s="2">
        <v>0.66666700000000001</v>
      </c>
      <c r="B85" s="2">
        <v>0</v>
      </c>
      <c r="C85" s="2">
        <v>0.33333299999999999</v>
      </c>
      <c r="D85" s="2"/>
      <c r="E85" s="2">
        <v>0.33333299999999999</v>
      </c>
      <c r="F85" s="2">
        <v>0.66666700000000001</v>
      </c>
      <c r="G85" s="2">
        <v>0</v>
      </c>
    </row>
    <row r="86" spans="1:7">
      <c r="A86" s="2">
        <v>0.33333299999999999</v>
      </c>
      <c r="B86" s="2">
        <v>0.33333299999999999</v>
      </c>
      <c r="C86" s="2">
        <v>0.33333299999999999</v>
      </c>
      <c r="D86" s="2"/>
      <c r="E86" s="2">
        <v>0.5</v>
      </c>
      <c r="F86" s="2">
        <v>0</v>
      </c>
      <c r="G86" s="2">
        <v>0.5</v>
      </c>
    </row>
    <row r="87" spans="1:7">
      <c r="A87" s="2">
        <v>0.5</v>
      </c>
      <c r="B87" s="2">
        <v>0.5</v>
      </c>
      <c r="C87" s="2">
        <v>0</v>
      </c>
      <c r="D87" s="2"/>
      <c r="E87" s="2">
        <v>0.5</v>
      </c>
      <c r="F87" s="2">
        <v>0</v>
      </c>
      <c r="G87" s="2">
        <v>0.5</v>
      </c>
    </row>
    <row r="88" spans="1:7">
      <c r="A88" s="2">
        <v>0.66666700000000001</v>
      </c>
      <c r="B88" s="2">
        <v>0.33333299999999999</v>
      </c>
      <c r="C88" s="2">
        <v>0</v>
      </c>
      <c r="D88" s="2"/>
      <c r="E88" s="2">
        <v>0.75</v>
      </c>
      <c r="F88" s="2">
        <v>0.25</v>
      </c>
      <c r="G88" s="2">
        <v>0</v>
      </c>
    </row>
    <row r="89" spans="1:7">
      <c r="A89" s="2">
        <v>1</v>
      </c>
      <c r="B89" s="2">
        <v>0</v>
      </c>
      <c r="C89" s="2">
        <v>0</v>
      </c>
      <c r="D89" s="2"/>
      <c r="E89" s="2">
        <v>0.66666700000000001</v>
      </c>
      <c r="F89" s="2">
        <v>0.33333299999999999</v>
      </c>
      <c r="G89" s="2">
        <v>0</v>
      </c>
    </row>
    <row r="90" spans="1:7">
      <c r="A90" s="2">
        <v>0.33333299999999999</v>
      </c>
      <c r="B90" s="2">
        <v>0</v>
      </c>
      <c r="C90" s="2">
        <v>0.66666700000000001</v>
      </c>
      <c r="D90" s="2"/>
      <c r="E90" s="2">
        <v>0.25</v>
      </c>
      <c r="F90" s="2">
        <v>0.5</v>
      </c>
      <c r="G90" s="2">
        <v>0.25</v>
      </c>
    </row>
    <row r="91" spans="1:7">
      <c r="A91" s="2">
        <v>0.66666700000000001</v>
      </c>
      <c r="B91" s="2">
        <v>0</v>
      </c>
      <c r="C91" s="2">
        <v>0.33333299999999999</v>
      </c>
      <c r="D91" s="2"/>
      <c r="E91" s="2">
        <v>0.5</v>
      </c>
      <c r="F91" s="2">
        <v>0</v>
      </c>
      <c r="G91" s="2">
        <v>0.5</v>
      </c>
    </row>
    <row r="92" spans="1:7">
      <c r="A92" s="2">
        <v>0.33333299999999999</v>
      </c>
      <c r="B92" s="2">
        <v>0</v>
      </c>
      <c r="C92" s="2">
        <v>0.66666700000000001</v>
      </c>
      <c r="D92" s="2"/>
      <c r="E92" s="2">
        <v>1</v>
      </c>
      <c r="F92" s="2">
        <v>0</v>
      </c>
      <c r="G92" s="2">
        <v>0</v>
      </c>
    </row>
    <row r="93" spans="1:7">
      <c r="A93" s="2">
        <v>0.5</v>
      </c>
      <c r="B93" s="2">
        <v>0</v>
      </c>
      <c r="C93" s="2">
        <v>0.5</v>
      </c>
      <c r="D93" s="2"/>
      <c r="E93" s="2">
        <v>0</v>
      </c>
      <c r="F93" s="2">
        <v>0</v>
      </c>
      <c r="G93" s="2">
        <v>1</v>
      </c>
    </row>
    <row r="94" spans="1:7">
      <c r="A94" s="2">
        <v>0</v>
      </c>
      <c r="B94" s="2">
        <v>0.5</v>
      </c>
      <c r="C94" s="2">
        <v>0.5</v>
      </c>
      <c r="D94" s="2"/>
      <c r="E94" s="2">
        <v>0.5</v>
      </c>
      <c r="F94" s="2">
        <v>0.25</v>
      </c>
      <c r="G94" s="2">
        <v>0.25</v>
      </c>
    </row>
    <row r="95" spans="1:7">
      <c r="A95" s="2">
        <v>0.66666669999999995</v>
      </c>
      <c r="B95" s="2">
        <v>0.3333333</v>
      </c>
      <c r="C95" s="2">
        <v>0</v>
      </c>
      <c r="D95" s="2"/>
      <c r="E95" s="2">
        <v>0</v>
      </c>
      <c r="F95" s="2">
        <v>0</v>
      </c>
      <c r="G95" s="2">
        <v>1</v>
      </c>
    </row>
    <row r="96" spans="1:7">
      <c r="A96" s="2">
        <v>0.66666669999999995</v>
      </c>
      <c r="B96" s="2">
        <v>0.3333333</v>
      </c>
      <c r="C96" s="2">
        <v>0</v>
      </c>
      <c r="D96" s="2"/>
      <c r="E96" s="2">
        <v>0.33333299999999999</v>
      </c>
      <c r="F96" s="2">
        <v>0</v>
      </c>
      <c r="G96" s="2">
        <v>0.66666700000000001</v>
      </c>
    </row>
    <row r="97" spans="1:7">
      <c r="A97" s="2">
        <v>1</v>
      </c>
      <c r="B97" s="2">
        <v>0</v>
      </c>
      <c r="C97" s="2">
        <v>0</v>
      </c>
      <c r="D97" s="2"/>
      <c r="E97" s="2">
        <v>0.5</v>
      </c>
      <c r="F97" s="2">
        <v>0.5</v>
      </c>
      <c r="G97" s="2">
        <v>0</v>
      </c>
    </row>
    <row r="98" spans="1:7">
      <c r="A98" s="2">
        <v>0.66666669999999995</v>
      </c>
      <c r="B98" s="2">
        <v>0</v>
      </c>
      <c r="C98" s="2">
        <v>0.3333333</v>
      </c>
      <c r="D98" s="2"/>
      <c r="E98" s="2">
        <v>0.5</v>
      </c>
      <c r="F98" s="2">
        <v>0</v>
      </c>
      <c r="G98" s="2">
        <v>0.5</v>
      </c>
    </row>
    <row r="99" spans="1:7">
      <c r="A99" s="2">
        <v>0.3333333</v>
      </c>
      <c r="B99" s="2">
        <v>0</v>
      </c>
      <c r="C99" s="2">
        <v>0.66666669999999995</v>
      </c>
      <c r="D99" s="2"/>
      <c r="E99" s="2">
        <v>0.5</v>
      </c>
      <c r="F99" s="2">
        <v>0.5</v>
      </c>
      <c r="G99" s="2">
        <v>0</v>
      </c>
    </row>
    <row r="100" spans="1:7">
      <c r="A100" s="2">
        <v>1</v>
      </c>
      <c r="B100" s="2">
        <v>0</v>
      </c>
      <c r="C100" s="2">
        <v>0</v>
      </c>
      <c r="D100" s="2"/>
      <c r="E100" s="2">
        <v>0.5</v>
      </c>
      <c r="F100" s="2">
        <v>0</v>
      </c>
      <c r="G100" s="2">
        <v>0.5</v>
      </c>
    </row>
    <row r="101" spans="1:7">
      <c r="A101" s="2">
        <v>1</v>
      </c>
      <c r="B101" s="2">
        <v>0</v>
      </c>
      <c r="C101" s="2">
        <v>0</v>
      </c>
      <c r="D101" s="2"/>
      <c r="E101" s="2">
        <v>1</v>
      </c>
      <c r="F101" s="2">
        <v>0</v>
      </c>
      <c r="G101" s="2">
        <v>0</v>
      </c>
    </row>
    <row r="102" spans="1:7">
      <c r="A102" s="2">
        <v>0.5</v>
      </c>
      <c r="B102" s="2">
        <v>0.5</v>
      </c>
      <c r="C102" s="2">
        <v>0</v>
      </c>
      <c r="D102" s="2"/>
      <c r="E102" s="2">
        <v>0.66666700000000001</v>
      </c>
      <c r="F102" s="2">
        <v>0</v>
      </c>
      <c r="G102" s="2">
        <v>0.33333299999999999</v>
      </c>
    </row>
    <row r="103" spans="1:7">
      <c r="A103" s="2">
        <v>0.5</v>
      </c>
      <c r="B103" s="2">
        <v>0.5</v>
      </c>
      <c r="C103" s="2">
        <v>0</v>
      </c>
      <c r="D103" s="2"/>
      <c r="E103" s="2">
        <v>0.66666669999999995</v>
      </c>
      <c r="F103" s="2">
        <v>0</v>
      </c>
      <c r="G103" s="2">
        <v>0.3333333</v>
      </c>
    </row>
    <row r="104" spans="1:7">
      <c r="A104" s="2">
        <v>0.5</v>
      </c>
      <c r="B104" s="2">
        <v>0</v>
      </c>
      <c r="C104" s="2">
        <v>0.5</v>
      </c>
      <c r="D104" s="2"/>
      <c r="E104" s="2">
        <v>1</v>
      </c>
      <c r="F104" s="2">
        <v>0</v>
      </c>
      <c r="G104" s="2">
        <v>0</v>
      </c>
    </row>
    <row r="105" spans="1:7">
      <c r="A105" s="2">
        <v>0.5</v>
      </c>
      <c r="B105" s="2">
        <v>0</v>
      </c>
      <c r="C105" s="2">
        <v>0.5</v>
      </c>
      <c r="D105" s="2"/>
      <c r="E105" s="2">
        <v>0.66666669999999995</v>
      </c>
      <c r="F105" s="2">
        <v>0</v>
      </c>
      <c r="G105" s="2">
        <v>0.3333333</v>
      </c>
    </row>
    <row r="106" spans="1:7">
      <c r="A106" s="2">
        <v>0.3333333</v>
      </c>
      <c r="B106" s="2">
        <v>0.66666669999999995</v>
      </c>
      <c r="C106" s="2">
        <v>0</v>
      </c>
      <c r="D106" s="2"/>
      <c r="E106" s="2">
        <v>1</v>
      </c>
      <c r="F106" s="2">
        <v>0</v>
      </c>
      <c r="G106" s="2">
        <v>0</v>
      </c>
    </row>
    <row r="107" spans="1:7">
      <c r="A107" s="2">
        <v>0.25</v>
      </c>
      <c r="B107" s="2">
        <v>0.75</v>
      </c>
      <c r="C107" s="2">
        <v>0</v>
      </c>
      <c r="D107" s="2"/>
      <c r="E107" s="2">
        <v>0.75</v>
      </c>
      <c r="F107" s="2">
        <v>0</v>
      </c>
      <c r="G107" s="2">
        <v>0.25</v>
      </c>
    </row>
    <row r="108" spans="1:7">
      <c r="A108" s="2">
        <v>0.5</v>
      </c>
      <c r="B108" s="2">
        <v>0.5</v>
      </c>
      <c r="C108" s="2">
        <v>0</v>
      </c>
      <c r="D108" s="2"/>
      <c r="E108" s="2">
        <v>0.66666669999999995</v>
      </c>
      <c r="F108" s="2">
        <v>0.3333333</v>
      </c>
      <c r="G108" s="2">
        <v>0</v>
      </c>
    </row>
    <row r="109" spans="1:7">
      <c r="A109" s="2">
        <v>0.5</v>
      </c>
      <c r="B109" s="2">
        <v>0</v>
      </c>
      <c r="C109" s="2">
        <v>0.5</v>
      </c>
      <c r="D109" s="2"/>
      <c r="E109" s="2">
        <v>0.5</v>
      </c>
      <c r="F109" s="2">
        <v>0</v>
      </c>
      <c r="G109" s="2">
        <v>0.5</v>
      </c>
    </row>
    <row r="110" spans="1:7">
      <c r="A110" s="2">
        <v>0.66666669999999995</v>
      </c>
      <c r="B110" s="2">
        <v>0.3333333</v>
      </c>
      <c r="C110" s="2">
        <v>0</v>
      </c>
      <c r="D110" s="2"/>
      <c r="E110" s="2">
        <v>0.3333333</v>
      </c>
      <c r="F110" s="2">
        <v>0</v>
      </c>
      <c r="G110" s="2">
        <v>0.66666669999999995</v>
      </c>
    </row>
    <row r="111" spans="1:7">
      <c r="A111" s="2">
        <v>0.5</v>
      </c>
      <c r="B111" s="2">
        <v>0.25</v>
      </c>
      <c r="C111" s="2">
        <v>0.25</v>
      </c>
      <c r="D111" s="2"/>
      <c r="E111" s="2">
        <v>0.66666669999999995</v>
      </c>
      <c r="F111" s="2">
        <v>0.3333333</v>
      </c>
      <c r="G111" s="2">
        <v>0</v>
      </c>
    </row>
    <row r="112" spans="1:7">
      <c r="A112" s="2">
        <v>0.66666669999999995</v>
      </c>
      <c r="B112" s="2">
        <v>0</v>
      </c>
      <c r="C112" s="2">
        <v>0.3333333</v>
      </c>
      <c r="D112" s="2"/>
      <c r="E112" s="2">
        <v>0.25</v>
      </c>
      <c r="F112" s="2">
        <v>0.5</v>
      </c>
      <c r="G112" s="2">
        <v>0.25</v>
      </c>
    </row>
    <row r="113" spans="1:7">
      <c r="A113" s="2">
        <v>0.75</v>
      </c>
      <c r="B113" s="2">
        <v>0.25</v>
      </c>
      <c r="C113" s="2">
        <v>0</v>
      </c>
      <c r="D113" s="2"/>
      <c r="E113" s="2">
        <v>0.25</v>
      </c>
      <c r="F113" s="2">
        <v>0.5</v>
      </c>
      <c r="G113" s="2">
        <v>0.25</v>
      </c>
    </row>
    <row r="114" spans="1:7">
      <c r="A114" s="2">
        <v>1</v>
      </c>
      <c r="B114" s="2">
        <v>0</v>
      </c>
      <c r="C114" s="2">
        <v>0</v>
      </c>
      <c r="D114" s="2"/>
      <c r="E114" s="2">
        <v>0.66666669999999995</v>
      </c>
      <c r="F114" s="2">
        <v>0.3333333</v>
      </c>
      <c r="G114" s="2">
        <v>0</v>
      </c>
    </row>
    <row r="115" spans="1:7">
      <c r="A115" s="2">
        <v>0</v>
      </c>
      <c r="B115" s="2">
        <v>1</v>
      </c>
      <c r="C115" s="2">
        <v>0</v>
      </c>
      <c r="D115" s="2"/>
      <c r="E115" s="2">
        <v>0.5</v>
      </c>
      <c r="F115" s="2">
        <v>0.25</v>
      </c>
      <c r="G115" s="2">
        <v>0.25</v>
      </c>
    </row>
    <row r="116" spans="1:7">
      <c r="A116" s="2">
        <v>0.66666669999999995</v>
      </c>
      <c r="B116" s="2">
        <v>0</v>
      </c>
      <c r="C116" s="2">
        <v>0.3333333</v>
      </c>
      <c r="D116" s="2"/>
      <c r="E116" s="2">
        <v>1</v>
      </c>
      <c r="F116" s="2">
        <v>0</v>
      </c>
      <c r="G116" s="2">
        <v>0</v>
      </c>
    </row>
    <row r="117" spans="1:7">
      <c r="A117" s="2">
        <v>1</v>
      </c>
      <c r="B117" s="2">
        <v>0</v>
      </c>
      <c r="C117" s="2">
        <v>0</v>
      </c>
      <c r="D117" s="2"/>
      <c r="E117" s="2">
        <v>0</v>
      </c>
      <c r="F117" s="2">
        <v>0.5</v>
      </c>
      <c r="G117" s="2">
        <v>0.5</v>
      </c>
    </row>
    <row r="118" spans="1:7">
      <c r="A118" s="2">
        <v>0.66666669999999995</v>
      </c>
      <c r="B118" s="2">
        <v>0</v>
      </c>
      <c r="C118" s="2">
        <v>0.3333333</v>
      </c>
      <c r="D118" s="2"/>
      <c r="E118" s="2">
        <v>0.66666669999999995</v>
      </c>
      <c r="F118" s="2">
        <v>0</v>
      </c>
      <c r="G118" s="2">
        <v>0.3333333</v>
      </c>
    </row>
    <row r="119" spans="1:7">
      <c r="A119" s="2">
        <v>0</v>
      </c>
      <c r="B119" s="2">
        <v>0.5</v>
      </c>
      <c r="C119" s="2">
        <v>0.5</v>
      </c>
      <c r="D119" s="2"/>
      <c r="E119" s="2">
        <v>0.25</v>
      </c>
      <c r="F119" s="2">
        <v>0.25</v>
      </c>
      <c r="G119" s="2">
        <v>0.5</v>
      </c>
    </row>
    <row r="120" spans="1:7">
      <c r="A120" s="2">
        <v>0.66666669999999995</v>
      </c>
      <c r="B120" s="2">
        <v>0.3333333</v>
      </c>
      <c r="C120" s="2">
        <v>0</v>
      </c>
      <c r="D120" s="2"/>
      <c r="E120" s="2">
        <v>0.66666669999999995</v>
      </c>
      <c r="F120" s="2">
        <v>0.3333333</v>
      </c>
      <c r="G120" s="2">
        <v>0</v>
      </c>
    </row>
    <row r="121" spans="1:7">
      <c r="A121" s="2">
        <v>0.3333333</v>
      </c>
      <c r="B121" s="2">
        <v>0.3333333</v>
      </c>
      <c r="C121" s="2">
        <v>0.3333333</v>
      </c>
      <c r="D121" s="2"/>
      <c r="E121" s="2">
        <v>0.3333333</v>
      </c>
      <c r="F121" s="2">
        <v>0</v>
      </c>
      <c r="G121" s="2">
        <v>0.66666669999999995</v>
      </c>
    </row>
    <row r="122" spans="1:7">
      <c r="A122" s="2">
        <v>1</v>
      </c>
      <c r="B122" s="2">
        <v>0</v>
      </c>
      <c r="C122" s="2">
        <v>0</v>
      </c>
      <c r="D122" s="2"/>
      <c r="E122" s="2">
        <v>0</v>
      </c>
      <c r="F122" s="2">
        <v>0.25</v>
      </c>
      <c r="G122" s="2">
        <v>0.75</v>
      </c>
    </row>
    <row r="123" spans="1:7">
      <c r="A123" s="2">
        <v>0.5</v>
      </c>
      <c r="B123" s="2">
        <v>0</v>
      </c>
      <c r="C123" s="2">
        <v>0.5</v>
      </c>
      <c r="D123" s="2"/>
      <c r="E123" s="2">
        <v>0.4</v>
      </c>
      <c r="F123" s="2">
        <v>0.4</v>
      </c>
      <c r="G123" s="2">
        <v>0.2</v>
      </c>
    </row>
    <row r="124" spans="1:7">
      <c r="A124" s="2">
        <v>0.3333333</v>
      </c>
      <c r="B124" s="2">
        <v>0</v>
      </c>
      <c r="C124" s="2">
        <v>0.66666669999999995</v>
      </c>
      <c r="D124" s="2"/>
      <c r="E124" s="2">
        <v>0.3333333</v>
      </c>
      <c r="F124" s="2">
        <v>0</v>
      </c>
      <c r="G124" s="2">
        <v>0.66666669999999995</v>
      </c>
    </row>
    <row r="125" spans="1:7">
      <c r="A125" s="2">
        <v>0.5</v>
      </c>
      <c r="B125" s="2">
        <v>0</v>
      </c>
      <c r="C125" s="2">
        <v>0.5</v>
      </c>
      <c r="D125" s="2"/>
      <c r="E125" s="2">
        <v>0.8</v>
      </c>
      <c r="F125" s="2">
        <v>0</v>
      </c>
      <c r="G125" s="2">
        <v>0.2</v>
      </c>
    </row>
    <row r="126" spans="1:7">
      <c r="A126" s="2">
        <v>0.75</v>
      </c>
      <c r="B126" s="2">
        <v>0</v>
      </c>
      <c r="C126" s="2">
        <v>0.25</v>
      </c>
      <c r="D126" s="2"/>
      <c r="E126" s="2">
        <v>0.66666669999999995</v>
      </c>
      <c r="F126" s="2">
        <v>0</v>
      </c>
      <c r="G126" s="2">
        <v>0.3333333</v>
      </c>
    </row>
    <row r="127" spans="1:7">
      <c r="A127" s="2">
        <v>0</v>
      </c>
      <c r="B127" s="2">
        <v>0.3333333</v>
      </c>
      <c r="C127" s="2">
        <v>0.66666669999999995</v>
      </c>
      <c r="D127" s="2"/>
      <c r="E127" s="2">
        <v>0.3333333</v>
      </c>
      <c r="F127" s="2">
        <v>0</v>
      </c>
      <c r="G127" s="2">
        <v>0.66666669999999995</v>
      </c>
    </row>
    <row r="128" spans="1:7">
      <c r="A128" s="2">
        <v>1</v>
      </c>
      <c r="B128" s="2">
        <v>0</v>
      </c>
      <c r="C128" s="2">
        <v>0</v>
      </c>
      <c r="D128" s="2"/>
      <c r="E128" s="2">
        <v>1</v>
      </c>
      <c r="F128" s="2">
        <v>0</v>
      </c>
      <c r="G128" s="2">
        <v>0</v>
      </c>
    </row>
    <row r="129" spans="1:7">
      <c r="A129" s="2">
        <v>0.5</v>
      </c>
      <c r="B129" s="2">
        <v>0.5</v>
      </c>
      <c r="C129" s="2">
        <v>0</v>
      </c>
      <c r="D129" s="2"/>
      <c r="E129" s="2">
        <v>0.3333333</v>
      </c>
      <c r="F129" s="2">
        <v>0.3333333</v>
      </c>
      <c r="G129" s="2">
        <v>0.3333333</v>
      </c>
    </row>
    <row r="130" spans="1:7">
      <c r="A130" s="2">
        <v>0.66666669999999995</v>
      </c>
      <c r="B130" s="2">
        <v>0.3333333</v>
      </c>
      <c r="C130" s="2">
        <v>0</v>
      </c>
      <c r="D130" s="2"/>
      <c r="E130" s="2">
        <v>0.25</v>
      </c>
      <c r="F130" s="2">
        <v>0.25</v>
      </c>
      <c r="G130" s="2">
        <v>0.5</v>
      </c>
    </row>
    <row r="131" spans="1:7">
      <c r="A131" s="2">
        <v>0.66666669999999995</v>
      </c>
      <c r="B131" s="2">
        <v>0.3333333</v>
      </c>
      <c r="C131" s="2">
        <v>0</v>
      </c>
      <c r="D131" s="2"/>
      <c r="E131" s="2">
        <v>0.66666669999999995</v>
      </c>
      <c r="F131" s="2">
        <v>0</v>
      </c>
      <c r="G131" s="2">
        <v>0.3333333</v>
      </c>
    </row>
    <row r="132" spans="1:7">
      <c r="A132" s="2">
        <v>0.5</v>
      </c>
      <c r="B132" s="2">
        <v>0.5</v>
      </c>
      <c r="C132" s="2">
        <v>0</v>
      </c>
      <c r="D132" s="2"/>
      <c r="E132" s="2">
        <v>0.66666669999999995</v>
      </c>
      <c r="F132" s="2">
        <v>0</v>
      </c>
      <c r="G132" s="2">
        <v>0.3333333</v>
      </c>
    </row>
    <row r="133" spans="1:7">
      <c r="A133" s="2">
        <v>0</v>
      </c>
      <c r="B133" s="2">
        <v>1</v>
      </c>
      <c r="C133" s="2">
        <v>0</v>
      </c>
      <c r="D133" s="2"/>
      <c r="E133" s="2">
        <v>0</v>
      </c>
      <c r="F133" s="2">
        <v>0.5</v>
      </c>
      <c r="G133" s="2">
        <v>0.5</v>
      </c>
    </row>
    <row r="134" spans="1:7">
      <c r="A134" s="2"/>
      <c r="B134" s="2"/>
      <c r="C134" s="2"/>
      <c r="D134" s="2"/>
      <c r="E134" s="2">
        <v>0</v>
      </c>
      <c r="F134" s="2">
        <v>0.5</v>
      </c>
      <c r="G134" s="2">
        <v>0.5</v>
      </c>
    </row>
    <row r="135" spans="1:7">
      <c r="A135" s="2"/>
      <c r="B135" s="2"/>
      <c r="C135" s="2"/>
      <c r="D135" s="2"/>
      <c r="E135" s="2">
        <v>0.6</v>
      </c>
      <c r="F135" s="2">
        <v>0.2</v>
      </c>
      <c r="G135" s="2">
        <v>0.2</v>
      </c>
    </row>
    <row r="136" spans="1:7">
      <c r="A136" s="2"/>
      <c r="B136" s="2"/>
      <c r="C136" s="2"/>
      <c r="D136" s="2"/>
      <c r="E136" s="2">
        <v>0.3333333</v>
      </c>
      <c r="F136" s="2">
        <v>0.66666669999999995</v>
      </c>
      <c r="G136" s="2">
        <v>0</v>
      </c>
    </row>
    <row r="137" spans="1:7">
      <c r="A137" s="2"/>
      <c r="B137" s="2"/>
      <c r="C137" s="2"/>
      <c r="D137" s="2"/>
      <c r="E137" s="2">
        <v>0.75</v>
      </c>
      <c r="F137" s="2">
        <v>0</v>
      </c>
      <c r="G137" s="2">
        <v>0.25</v>
      </c>
    </row>
    <row r="138" spans="1:7">
      <c r="A138" s="2"/>
      <c r="B138" s="2"/>
      <c r="C138" s="2"/>
      <c r="D138" s="2"/>
      <c r="E138" s="2">
        <v>0.66666669999999995</v>
      </c>
      <c r="F138" s="2">
        <v>0</v>
      </c>
      <c r="G138" s="2">
        <v>0.3333333</v>
      </c>
    </row>
    <row r="139" spans="1:7">
      <c r="A139" s="2"/>
      <c r="B139" s="2"/>
      <c r="C139" s="2"/>
      <c r="D139" s="2"/>
      <c r="E139" s="2">
        <v>0.3333333</v>
      </c>
      <c r="F139" s="2">
        <v>0.3333333</v>
      </c>
      <c r="G139" s="2">
        <v>0.3333333</v>
      </c>
    </row>
    <row r="140" spans="1:7">
      <c r="A140" s="2"/>
      <c r="B140" s="2"/>
      <c r="C140" s="2"/>
      <c r="D140" s="2"/>
      <c r="E140" s="2">
        <v>1</v>
      </c>
      <c r="F140" s="2">
        <v>0</v>
      </c>
      <c r="G140" s="2">
        <v>0</v>
      </c>
    </row>
    <row r="141" spans="1:7">
      <c r="A141" s="2"/>
      <c r="B141" s="2"/>
      <c r="C141" s="2"/>
      <c r="D141" s="2"/>
      <c r="E141" s="2">
        <v>1</v>
      </c>
      <c r="F141" s="2">
        <v>0</v>
      </c>
      <c r="G141" s="2">
        <v>0</v>
      </c>
    </row>
    <row r="142" spans="1:7">
      <c r="A142" s="2"/>
      <c r="B142" s="2"/>
      <c r="C142" s="2"/>
      <c r="D142" s="2"/>
      <c r="E142" s="2">
        <v>1</v>
      </c>
      <c r="F142" s="2">
        <v>0</v>
      </c>
      <c r="G142" s="2">
        <v>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/>
  </sheetViews>
  <sheetFormatPr baseColWidth="10" defaultColWidth="8.83203125" defaultRowHeight="14" x14ac:dyDescent="0"/>
  <sheetData>
    <row r="1" spans="1:12" ht="15">
      <c r="A1" s="4" t="s">
        <v>8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15">
      <c r="A2" s="38" t="s">
        <v>63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40"/>
    </row>
    <row r="3" spans="1:12" ht="15">
      <c r="A3" s="5"/>
      <c r="B3" s="10"/>
      <c r="C3" s="10" t="s">
        <v>51</v>
      </c>
      <c r="D3" s="10"/>
      <c r="E3" s="5"/>
      <c r="F3" s="5"/>
      <c r="G3" s="5"/>
      <c r="H3" s="5"/>
      <c r="I3" s="5"/>
      <c r="J3" s="10"/>
      <c r="K3" s="10" t="s">
        <v>52</v>
      </c>
      <c r="L3" s="10"/>
    </row>
    <row r="4" spans="1:12" ht="15">
      <c r="A4" s="5"/>
      <c r="B4" s="1"/>
      <c r="C4" s="1" t="s">
        <v>35</v>
      </c>
      <c r="D4" s="1" t="s">
        <v>34</v>
      </c>
      <c r="E4" s="1" t="s">
        <v>41</v>
      </c>
      <c r="F4" s="5"/>
      <c r="G4" s="5"/>
      <c r="H4" s="5"/>
      <c r="I4" s="1"/>
      <c r="J4" s="1" t="s">
        <v>35</v>
      </c>
      <c r="K4" s="1" t="s">
        <v>34</v>
      </c>
      <c r="L4" s="1" t="s">
        <v>41</v>
      </c>
    </row>
    <row r="5" spans="1:12" ht="15">
      <c r="A5" s="5" t="s">
        <v>46</v>
      </c>
      <c r="B5" s="3" t="s">
        <v>3</v>
      </c>
      <c r="C5" s="2">
        <v>28.395060000000001</v>
      </c>
      <c r="D5" s="2">
        <v>22.63374</v>
      </c>
      <c r="E5" s="2">
        <v>48.97119</v>
      </c>
      <c r="F5" s="5"/>
      <c r="G5" s="5"/>
      <c r="H5" s="5" t="s">
        <v>46</v>
      </c>
      <c r="I5" s="3" t="s">
        <v>3</v>
      </c>
      <c r="J5" s="2">
        <v>26.186299999999999</v>
      </c>
      <c r="K5" s="2">
        <v>31.64996</v>
      </c>
      <c r="L5" s="2">
        <v>42.163739999999997</v>
      </c>
    </row>
    <row r="6" spans="1:12" ht="15">
      <c r="A6" s="5" t="s">
        <v>46</v>
      </c>
      <c r="B6" s="3" t="s">
        <v>50</v>
      </c>
      <c r="C6" s="2">
        <v>24.696359999999999</v>
      </c>
      <c r="D6" s="2">
        <v>40.080970000000001</v>
      </c>
      <c r="E6" s="2">
        <v>35.222670000000001</v>
      </c>
      <c r="F6" s="5"/>
      <c r="G6" s="5"/>
      <c r="H6" s="5" t="s">
        <v>46</v>
      </c>
      <c r="I6" s="3" t="s">
        <v>52</v>
      </c>
      <c r="J6" s="2">
        <v>17.835319999999999</v>
      </c>
      <c r="K6" s="2">
        <v>51.410710000000002</v>
      </c>
      <c r="L6" s="2">
        <v>30.753969999999999</v>
      </c>
    </row>
    <row r="7" spans="1:12" ht="15">
      <c r="A7" s="5" t="s">
        <v>47</v>
      </c>
      <c r="B7" s="3" t="s">
        <v>3</v>
      </c>
      <c r="C7" s="2">
        <v>24.632349999999999</v>
      </c>
      <c r="D7" s="2">
        <v>20.588239999999999</v>
      </c>
      <c r="E7" s="2">
        <v>54.779409999999999</v>
      </c>
      <c r="F7" s="5"/>
      <c r="G7" s="5"/>
      <c r="H7" s="5" t="s">
        <v>47</v>
      </c>
      <c r="I7" s="3" t="s">
        <v>3</v>
      </c>
      <c r="J7" s="2">
        <v>25.49708</v>
      </c>
      <c r="K7" s="2">
        <v>23.771930000000001</v>
      </c>
      <c r="L7" s="2">
        <v>50.730989999999998</v>
      </c>
    </row>
    <row r="8" spans="1:12" ht="15">
      <c r="A8" s="5" t="s">
        <v>47</v>
      </c>
      <c r="B8" s="3" t="s">
        <v>50</v>
      </c>
      <c r="C8" s="2">
        <v>26.84825</v>
      </c>
      <c r="D8" s="2">
        <v>34.63035</v>
      </c>
      <c r="E8" s="2">
        <v>38.5214</v>
      </c>
      <c r="F8" s="5"/>
      <c r="G8" s="5"/>
      <c r="H8" s="5" t="s">
        <v>47</v>
      </c>
      <c r="I8" s="3" t="s">
        <v>52</v>
      </c>
      <c r="J8" s="2">
        <v>19.960319999999999</v>
      </c>
      <c r="K8" s="2">
        <v>48.896830000000001</v>
      </c>
      <c r="L8" s="2">
        <v>31.142859999999999</v>
      </c>
    </row>
    <row r="9" spans="1:12" ht="1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</row>
    <row r="10" spans="1:12" ht="15">
      <c r="A10" s="5"/>
      <c r="H10" s="5"/>
    </row>
  </sheetData>
  <mergeCells count="1">
    <mergeCell ref="A2:L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/>
  </sheetViews>
  <sheetFormatPr baseColWidth="10" defaultColWidth="8.83203125" defaultRowHeight="14" x14ac:dyDescent="0"/>
  <sheetData>
    <row r="1" spans="1:13" ht="15">
      <c r="A1" s="28" t="s">
        <v>82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31"/>
    </row>
    <row r="2" spans="1:13" ht="15">
      <c r="A2" s="41" t="s">
        <v>63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</row>
    <row r="3" spans="1:13" ht="15">
      <c r="A3" s="1"/>
      <c r="B3" s="1" t="s">
        <v>35</v>
      </c>
      <c r="C3" s="1" t="s">
        <v>34</v>
      </c>
      <c r="D3" s="1" t="s">
        <v>41</v>
      </c>
      <c r="E3" s="5"/>
      <c r="F3" s="5"/>
      <c r="G3" s="5"/>
      <c r="H3" s="5"/>
      <c r="I3" s="5"/>
      <c r="J3" s="5"/>
      <c r="K3" s="5"/>
    </row>
    <row r="4" spans="1:13" s="33" customFormat="1" ht="15">
      <c r="A4" s="32" t="s">
        <v>0</v>
      </c>
      <c r="B4" s="24">
        <v>16.477270000000001</v>
      </c>
      <c r="C4" s="24">
        <v>29.545449999999999</v>
      </c>
      <c r="D4" s="24">
        <v>53.977269999999997</v>
      </c>
      <c r="E4" s="21"/>
      <c r="F4" s="21"/>
      <c r="G4" s="21"/>
      <c r="H4" s="21"/>
      <c r="I4" s="21"/>
      <c r="J4" s="21"/>
      <c r="K4" s="21"/>
    </row>
    <row r="5" spans="1:13" ht="15">
      <c r="A5" s="3" t="s">
        <v>53</v>
      </c>
      <c r="B5" s="2">
        <v>16.66667</v>
      </c>
      <c r="C5" s="2">
        <v>47.31183</v>
      </c>
      <c r="D5" s="2">
        <v>36.021509999999999</v>
      </c>
      <c r="E5" s="5"/>
      <c r="F5" s="5"/>
      <c r="G5" s="5"/>
      <c r="H5" s="5"/>
      <c r="I5" s="5"/>
      <c r="J5" s="5"/>
      <c r="K5" s="5"/>
    </row>
    <row r="6" spans="1:13" s="33" customFormat="1" ht="15">
      <c r="A6" s="32" t="s">
        <v>54</v>
      </c>
      <c r="B6" s="24">
        <v>17.156860000000002</v>
      </c>
      <c r="C6" s="24">
        <v>50.490200000000002</v>
      </c>
      <c r="D6" s="24">
        <v>32.352939999999997</v>
      </c>
      <c r="E6" s="21"/>
      <c r="F6" s="21"/>
      <c r="G6" s="21"/>
      <c r="H6" s="21"/>
      <c r="I6" s="21"/>
      <c r="J6" s="21"/>
      <c r="K6" s="21"/>
    </row>
    <row r="7" spans="1:13" ht="15">
      <c r="A7" s="3" t="s">
        <v>55</v>
      </c>
      <c r="B7" s="2">
        <v>16.176469999999998</v>
      </c>
      <c r="C7" s="2">
        <v>39.705880000000001</v>
      </c>
      <c r="D7" s="2">
        <v>44.117649999999998</v>
      </c>
      <c r="E7" s="5"/>
      <c r="F7" s="5"/>
      <c r="G7" s="5"/>
      <c r="H7" s="5"/>
      <c r="I7" s="5"/>
      <c r="J7" s="5"/>
      <c r="K7" s="5"/>
    </row>
    <row r="8" spans="1:13" ht="15">
      <c r="A8" s="5"/>
      <c r="B8" s="5"/>
      <c r="C8" s="5"/>
      <c r="D8" s="5"/>
      <c r="E8" s="5"/>
      <c r="F8" s="5"/>
      <c r="G8" s="5"/>
      <c r="H8" s="5"/>
      <c r="I8" s="5"/>
      <c r="J8" s="5"/>
      <c r="K8" s="5"/>
    </row>
    <row r="9" spans="1:13" ht="15">
      <c r="A9" s="5"/>
      <c r="B9" s="5"/>
      <c r="C9" s="5"/>
      <c r="D9" s="5"/>
      <c r="E9" s="5"/>
      <c r="F9" s="5"/>
      <c r="G9" s="5"/>
      <c r="H9" s="5"/>
      <c r="I9" s="5"/>
      <c r="J9" s="5"/>
      <c r="K9" s="5"/>
    </row>
    <row r="10" spans="1:13" ht="1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</row>
    <row r="11" spans="1:13" ht="1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</row>
    <row r="12" spans="1:13" ht="1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</row>
    <row r="13" spans="1:13" ht="1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</row>
    <row r="14" spans="1:13" ht="1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</row>
  </sheetData>
  <mergeCells count="1">
    <mergeCell ref="A2:M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>
      <selection activeCell="E4" sqref="E4"/>
    </sheetView>
  </sheetViews>
  <sheetFormatPr baseColWidth="10" defaultColWidth="8.83203125" defaultRowHeight="15" x14ac:dyDescent="0"/>
  <cols>
    <col min="1" max="1" width="8.83203125" style="5"/>
    <col min="2" max="2" width="14.5" style="5" customWidth="1"/>
    <col min="3" max="3" width="19" style="5" customWidth="1"/>
    <col min="4" max="4" width="8.83203125" style="5"/>
    <col min="5" max="5" width="15.1640625" style="5" customWidth="1"/>
    <col min="6" max="6" width="15" style="5" customWidth="1"/>
    <col min="7" max="7" width="17" style="5" customWidth="1"/>
    <col min="8" max="8" width="18.33203125" style="5" customWidth="1"/>
    <col min="9" max="9" width="18" style="5" customWidth="1"/>
    <col min="10" max="16384" width="8.83203125" style="5"/>
  </cols>
  <sheetData>
    <row r="1" spans="1:7">
      <c r="A1" s="4" t="s">
        <v>83</v>
      </c>
      <c r="B1" s="4"/>
      <c r="C1" s="4"/>
      <c r="D1" s="4"/>
      <c r="E1" s="4"/>
      <c r="F1" s="4"/>
    </row>
    <row r="2" spans="1:7">
      <c r="A2" s="1" t="s">
        <v>0</v>
      </c>
      <c r="B2" s="1" t="s">
        <v>1</v>
      </c>
      <c r="C2" s="1" t="s">
        <v>2</v>
      </c>
    </row>
    <row r="3" spans="1:7">
      <c r="A3" s="2">
        <v>0.30602699999999999</v>
      </c>
      <c r="B3" s="2">
        <v>0.39696199999999998</v>
      </c>
      <c r="C3" s="2">
        <v>0.40028200000000003</v>
      </c>
    </row>
    <row r="4" spans="1:7">
      <c r="A4" s="2">
        <v>0.28099800000000003</v>
      </c>
      <c r="B4" s="2">
        <v>0.27910000000000001</v>
      </c>
      <c r="C4" s="2">
        <v>0.27517599999999998</v>
      </c>
      <c r="E4" s="3"/>
      <c r="F4" s="2" t="s">
        <v>5</v>
      </c>
      <c r="G4" s="2" t="s">
        <v>6</v>
      </c>
    </row>
    <row r="5" spans="1:7">
      <c r="A5" s="2">
        <v>0.58241699999999996</v>
      </c>
      <c r="B5" s="2">
        <v>0.13611999999999999</v>
      </c>
      <c r="C5" s="2">
        <v>0.219475</v>
      </c>
      <c r="E5" s="3"/>
      <c r="F5" s="2"/>
      <c r="G5" s="2"/>
    </row>
    <row r="6" spans="1:7">
      <c r="A6" s="2">
        <v>0.292466</v>
      </c>
      <c r="B6" s="2">
        <v>0.30554999999999999</v>
      </c>
      <c r="C6" s="2">
        <v>0.510185</v>
      </c>
      <c r="E6" s="3" t="s">
        <v>7</v>
      </c>
      <c r="F6" s="2" t="s">
        <v>8</v>
      </c>
      <c r="G6" s="2" t="s">
        <v>9</v>
      </c>
    </row>
    <row r="7" spans="1:7">
      <c r="A7" s="2">
        <v>0.23216200000000001</v>
      </c>
      <c r="B7" s="2">
        <v>0.347051</v>
      </c>
      <c r="C7" s="2">
        <v>0.46988600000000003</v>
      </c>
      <c r="E7" s="3" t="s">
        <v>10</v>
      </c>
      <c r="F7" s="2" t="s">
        <v>8</v>
      </c>
      <c r="G7" s="2" t="s">
        <v>11</v>
      </c>
    </row>
    <row r="8" spans="1:7">
      <c r="A8" s="2">
        <v>0.19639799999999999</v>
      </c>
      <c r="B8" s="2">
        <v>0.291549</v>
      </c>
      <c r="C8" s="2">
        <v>0.24943699999999999</v>
      </c>
    </row>
    <row r="9" spans="1:7">
      <c r="A9" s="2">
        <v>0.49663800000000002</v>
      </c>
      <c r="B9" s="2">
        <v>0.35168899999999997</v>
      </c>
      <c r="C9" s="2">
        <v>0.74394800000000005</v>
      </c>
    </row>
    <row r="10" spans="1:7">
      <c r="A10" s="2">
        <v>0.28697400000000001</v>
      </c>
      <c r="B10" s="2">
        <v>0.43254599999999999</v>
      </c>
      <c r="C10" s="2">
        <v>0.34812900000000002</v>
      </c>
    </row>
    <row r="11" spans="1:7">
      <c r="A11" s="2">
        <v>0.367421</v>
      </c>
      <c r="B11" s="2">
        <v>0.31137900000000002</v>
      </c>
      <c r="C11" s="2">
        <v>0.444517</v>
      </c>
    </row>
    <row r="12" spans="1:7">
      <c r="A12" s="2">
        <v>0.41907899999999998</v>
      </c>
      <c r="B12" s="2">
        <v>0.23896100000000001</v>
      </c>
      <c r="C12" s="2">
        <v>0.36432999999999999</v>
      </c>
    </row>
    <row r="13" spans="1:7">
      <c r="A13" s="2">
        <v>0.190966</v>
      </c>
      <c r="B13" s="2">
        <v>0.262434</v>
      </c>
      <c r="C13" s="2">
        <v>0.36115000000000003</v>
      </c>
    </row>
    <row r="14" spans="1:7">
      <c r="A14" s="2">
        <v>0.37679099999999999</v>
      </c>
      <c r="B14" s="2">
        <v>0.186913</v>
      </c>
      <c r="C14" s="2">
        <v>0.592947</v>
      </c>
    </row>
    <row r="15" spans="1:7">
      <c r="A15" s="2">
        <v>0.51585499999999995</v>
      </c>
      <c r="B15" s="2">
        <v>0.21299100000000001</v>
      </c>
      <c r="C15" s="2">
        <v>0.50300400000000001</v>
      </c>
    </row>
    <row r="16" spans="1:7">
      <c r="A16" s="2">
        <v>0.24545900000000001</v>
      </c>
      <c r="B16" s="2">
        <v>0.18715599999999999</v>
      </c>
      <c r="C16" s="2">
        <v>0.70825499999999997</v>
      </c>
    </row>
    <row r="17" spans="1:3">
      <c r="A17" s="2">
        <v>0.340868</v>
      </c>
      <c r="B17" s="2">
        <v>0.22764999999999999</v>
      </c>
      <c r="C17" s="2">
        <v>0.583866</v>
      </c>
    </row>
    <row r="18" spans="1:3">
      <c r="A18" s="2">
        <v>0.17333599999999999</v>
      </c>
      <c r="B18" s="2">
        <v>0.30814999999999998</v>
      </c>
      <c r="C18" s="2">
        <v>0.38761299999999999</v>
      </c>
    </row>
    <row r="19" spans="1:3">
      <c r="A19" s="2">
        <v>0.47894900000000001</v>
      </c>
      <c r="B19" s="2">
        <v>0.20948600000000001</v>
      </c>
      <c r="C19" s="2">
        <v>0.383822</v>
      </c>
    </row>
    <row r="20" spans="1:3">
      <c r="A20" s="2">
        <v>0.46234799999999998</v>
      </c>
      <c r="B20" s="2">
        <v>0.41087099999999999</v>
      </c>
      <c r="C20" s="2">
        <v>0.63531899999999997</v>
      </c>
    </row>
    <row r="21" spans="1:3">
      <c r="A21" s="2">
        <v>0.48173500000000002</v>
      </c>
      <c r="B21" s="2">
        <v>0.29422199999999998</v>
      </c>
      <c r="C21" s="2">
        <v>0.40192699999999998</v>
      </c>
    </row>
    <row r="22" spans="1:3">
      <c r="A22" s="2">
        <v>0.21806400000000001</v>
      </c>
      <c r="B22" s="2">
        <v>0.404331</v>
      </c>
      <c r="C22" s="2">
        <v>0.517038</v>
      </c>
    </row>
    <row r="23" spans="1:3">
      <c r="A23" s="2">
        <v>0.33024399999999998</v>
      </c>
      <c r="B23" s="2">
        <v>0.31609999999999999</v>
      </c>
      <c r="C23" s="2">
        <v>0.34878399999999998</v>
      </c>
    </row>
    <row r="24" spans="1:3">
      <c r="A24" s="2">
        <v>0.48278599999999999</v>
      </c>
      <c r="B24" s="2">
        <v>0.45668300000000001</v>
      </c>
      <c r="C24" s="2">
        <v>0.31188100000000002</v>
      </c>
    </row>
    <row r="25" spans="1:3">
      <c r="A25" s="2">
        <v>0.26091399999999998</v>
      </c>
      <c r="B25" s="2">
        <v>0.34166299999999999</v>
      </c>
      <c r="C25" s="2">
        <v>0.43247000000000002</v>
      </c>
    </row>
    <row r="26" spans="1:3">
      <c r="A26" s="2">
        <v>0.40340199999999998</v>
      </c>
      <c r="B26" s="2">
        <v>0.24033099999999999</v>
      </c>
      <c r="C26" s="2">
        <v>0.32596199999999997</v>
      </c>
    </row>
    <row r="27" spans="1:3">
      <c r="A27" s="2">
        <v>0.56303300000000001</v>
      </c>
      <c r="B27" s="2">
        <v>0.337204</v>
      </c>
      <c r="C27" s="2">
        <v>0.46925600000000001</v>
      </c>
    </row>
    <row r="28" spans="1:3">
      <c r="A28" s="2">
        <v>0.43624400000000002</v>
      </c>
      <c r="B28" s="2">
        <v>0.30456299999999997</v>
      </c>
      <c r="C28" s="2">
        <v>0.63141599999999998</v>
      </c>
    </row>
    <row r="29" spans="1:3">
      <c r="A29" s="2">
        <v>0.16843</v>
      </c>
      <c r="B29" s="2">
        <v>0.30887100000000001</v>
      </c>
      <c r="C29" s="2">
        <v>0.35970400000000002</v>
      </c>
    </row>
    <row r="30" spans="1:3">
      <c r="A30" s="2">
        <v>0.35436400000000001</v>
      </c>
      <c r="B30" s="2">
        <v>0.18822900000000001</v>
      </c>
      <c r="C30" s="2">
        <v>0.40062300000000001</v>
      </c>
    </row>
    <row r="31" spans="1:3">
      <c r="A31" s="2">
        <v>0.32263799999999998</v>
      </c>
      <c r="B31" s="2">
        <v>0.14982000000000001</v>
      </c>
      <c r="C31" s="2">
        <v>0.361626</v>
      </c>
    </row>
    <row r="32" spans="1:3">
      <c r="A32" s="2">
        <v>0.28713499999999997</v>
      </c>
      <c r="B32" s="2"/>
      <c r="C32" s="2">
        <v>0.33113500000000001</v>
      </c>
    </row>
    <row r="33" spans="1:3">
      <c r="A33" s="2">
        <v>0.50402100000000005</v>
      </c>
      <c r="B33" s="2"/>
      <c r="C33" s="2">
        <v>0.703542</v>
      </c>
    </row>
    <row r="34" spans="1:3">
      <c r="A34" s="2">
        <v>0.34077600000000002</v>
      </c>
      <c r="B34" s="2"/>
      <c r="C34" s="2">
        <v>0.48500900000000002</v>
      </c>
    </row>
    <row r="35" spans="1:3">
      <c r="A35" s="2">
        <v>0.23361399999999999</v>
      </c>
      <c r="B35" s="2"/>
      <c r="C35" s="2">
        <v>0.46716400000000002</v>
      </c>
    </row>
    <row r="36" spans="1:3">
      <c r="A36" s="2">
        <v>0.31523299999999999</v>
      </c>
      <c r="B36" s="2"/>
      <c r="C36" s="2">
        <v>0.33926099999999998</v>
      </c>
    </row>
    <row r="37" spans="1:3">
      <c r="A37" s="2">
        <v>0.38869500000000001</v>
      </c>
      <c r="B37" s="2"/>
      <c r="C37" s="2">
        <v>0.36712299999999998</v>
      </c>
    </row>
    <row r="38" spans="1:3">
      <c r="A38" s="2">
        <v>0.43212299999999998</v>
      </c>
      <c r="B38" s="2"/>
      <c r="C38" s="2">
        <v>0.65051199999999998</v>
      </c>
    </row>
    <row r="39" spans="1:3">
      <c r="A39" s="2">
        <v>0.26727499999999998</v>
      </c>
      <c r="B39" s="2"/>
      <c r="C39" s="2">
        <v>0.62957700000000005</v>
      </c>
    </row>
    <row r="40" spans="1:3">
      <c r="A40" s="2">
        <v>0.28164899999999998</v>
      </c>
      <c r="B40" s="2"/>
      <c r="C40" s="2">
        <v>0.36779000000000001</v>
      </c>
    </row>
    <row r="41" spans="1:3">
      <c r="A41" s="2">
        <v>0.39291599999999999</v>
      </c>
      <c r="B41" s="2"/>
      <c r="C41" s="2">
        <v>0.284611</v>
      </c>
    </row>
    <row r="42" spans="1:3">
      <c r="A42" s="2">
        <v>0.19545199999999999</v>
      </c>
      <c r="B42" s="2"/>
      <c r="C42" s="2">
        <v>0.63565199999999999</v>
      </c>
    </row>
    <row r="43" spans="1:3">
      <c r="A43" s="2">
        <v>0.28749000000000002</v>
      </c>
      <c r="B43" s="2"/>
      <c r="C43" s="2">
        <v>0.29309499999999999</v>
      </c>
    </row>
    <row r="44" spans="1:3">
      <c r="A44" s="2">
        <v>0.57832399999999995</v>
      </c>
      <c r="B44" s="2"/>
      <c r="C44" s="2">
        <v>0.59874000000000005</v>
      </c>
    </row>
    <row r="45" spans="1:3">
      <c r="A45" s="2">
        <v>0.33549800000000002</v>
      </c>
      <c r="B45" s="2"/>
      <c r="C45" s="2">
        <v>0.374056</v>
      </c>
    </row>
    <row r="46" spans="1:3">
      <c r="A46" s="2">
        <v>0.46414800000000001</v>
      </c>
      <c r="B46" s="2"/>
      <c r="C46" s="2">
        <v>0.48526900000000001</v>
      </c>
    </row>
    <row r="47" spans="1:3">
      <c r="A47" s="2"/>
      <c r="B47" s="2"/>
      <c r="C47" s="2">
        <v>0.25071100000000002</v>
      </c>
    </row>
    <row r="48" spans="1:3">
      <c r="A48" s="2"/>
      <c r="B48" s="2"/>
      <c r="C48" s="2">
        <v>0.485781000000000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>
      <selection activeCell="E4" sqref="E4"/>
    </sheetView>
  </sheetViews>
  <sheetFormatPr baseColWidth="10" defaultColWidth="8.83203125" defaultRowHeight="15" x14ac:dyDescent="0"/>
  <cols>
    <col min="1" max="1" width="8.83203125" style="5"/>
    <col min="2" max="2" width="18.6640625" style="5" customWidth="1"/>
    <col min="3" max="3" width="15.33203125" style="5" customWidth="1"/>
    <col min="4" max="4" width="8.83203125" style="5"/>
    <col min="5" max="5" width="25" style="5" customWidth="1"/>
    <col min="6" max="6" width="19.5" style="5" customWidth="1"/>
    <col min="7" max="7" width="19" style="5" customWidth="1"/>
    <col min="8" max="8" width="25.1640625" style="5" customWidth="1"/>
    <col min="9" max="16384" width="8.83203125" style="5"/>
  </cols>
  <sheetData>
    <row r="1" spans="1:7">
      <c r="A1" s="4" t="s">
        <v>84</v>
      </c>
      <c r="B1" s="4"/>
      <c r="C1" s="4"/>
      <c r="D1" s="4"/>
      <c r="E1" s="4"/>
    </row>
    <row r="2" spans="1:7">
      <c r="A2" s="1" t="s">
        <v>3</v>
      </c>
      <c r="B2" s="1" t="s">
        <v>16</v>
      </c>
      <c r="C2" s="1" t="s">
        <v>4</v>
      </c>
    </row>
    <row r="3" spans="1:7">
      <c r="A3" s="2">
        <v>0.331121</v>
      </c>
      <c r="B3" s="2">
        <v>0.238874</v>
      </c>
      <c r="C3" s="2">
        <v>0.22622</v>
      </c>
    </row>
    <row r="4" spans="1:7">
      <c r="A4" s="2">
        <v>0.39565</v>
      </c>
      <c r="B4" s="2">
        <v>0.21590200000000001</v>
      </c>
      <c r="C4" s="2">
        <v>0.319332</v>
      </c>
      <c r="E4" s="3"/>
      <c r="F4" s="2" t="s">
        <v>5</v>
      </c>
      <c r="G4" s="2" t="s">
        <v>6</v>
      </c>
    </row>
    <row r="5" spans="1:7">
      <c r="A5" s="2">
        <v>0.37674400000000002</v>
      </c>
      <c r="B5" s="2">
        <v>0.22290599999999999</v>
      </c>
      <c r="C5" s="2">
        <v>0.49118600000000001</v>
      </c>
      <c r="E5" s="3"/>
      <c r="F5" s="2"/>
      <c r="G5" s="2"/>
    </row>
    <row r="6" spans="1:7">
      <c r="A6" s="2">
        <v>0.332787</v>
      </c>
      <c r="B6" s="2">
        <v>0.46022200000000002</v>
      </c>
      <c r="C6" s="2">
        <v>0.45824799999999999</v>
      </c>
      <c r="E6" s="3" t="s">
        <v>12</v>
      </c>
      <c r="F6" s="2" t="s">
        <v>13</v>
      </c>
      <c r="G6" s="2" t="s">
        <v>14</v>
      </c>
    </row>
    <row r="7" spans="1:7">
      <c r="A7" s="2">
        <v>0.21602199999999999</v>
      </c>
      <c r="B7" s="2">
        <v>0.27895799999999998</v>
      </c>
      <c r="C7" s="2">
        <v>0.359657</v>
      </c>
      <c r="E7" s="3" t="s">
        <v>15</v>
      </c>
      <c r="F7" s="2" t="s">
        <v>8</v>
      </c>
      <c r="G7" s="2" t="s">
        <v>9</v>
      </c>
    </row>
    <row r="8" spans="1:7">
      <c r="A8" s="2">
        <v>0.56384199999999995</v>
      </c>
      <c r="B8" s="2">
        <v>0.38588</v>
      </c>
      <c r="C8" s="2">
        <v>0.143958</v>
      </c>
    </row>
    <row r="9" spans="1:7">
      <c r="A9" s="2">
        <v>0.29296</v>
      </c>
      <c r="B9" s="2">
        <v>0.33615200000000001</v>
      </c>
      <c r="C9" s="2">
        <v>0.21243999999999999</v>
      </c>
    </row>
    <row r="10" spans="1:7">
      <c r="A10" s="2">
        <v>0.38294899999999998</v>
      </c>
      <c r="B10" s="2">
        <v>0.55571300000000001</v>
      </c>
      <c r="C10" s="2">
        <v>0.43552999999999997</v>
      </c>
    </row>
    <row r="11" spans="1:7">
      <c r="A11" s="2">
        <v>0.39225500000000002</v>
      </c>
      <c r="B11" s="2">
        <v>0.442857</v>
      </c>
      <c r="C11" s="2">
        <v>0.29298800000000003</v>
      </c>
    </row>
    <row r="12" spans="1:7">
      <c r="A12" s="2">
        <v>0.71601800000000004</v>
      </c>
      <c r="B12" s="2">
        <v>0.465418</v>
      </c>
      <c r="C12" s="2">
        <v>0.35798799999999997</v>
      </c>
    </row>
    <row r="13" spans="1:7">
      <c r="A13" s="2">
        <v>0.35492499999999999</v>
      </c>
      <c r="B13" s="2">
        <v>0.41552699999999998</v>
      </c>
      <c r="C13" s="2">
        <v>0.31213600000000002</v>
      </c>
    </row>
    <row r="14" spans="1:7">
      <c r="A14" s="2">
        <v>0.46947699999999998</v>
      </c>
      <c r="B14" s="2">
        <v>0.42207800000000001</v>
      </c>
      <c r="C14" s="2">
        <v>0.35645399999999999</v>
      </c>
    </row>
    <row r="15" spans="1:7">
      <c r="A15" s="2">
        <v>0.46240500000000001</v>
      </c>
      <c r="B15" s="2">
        <v>0.29405900000000001</v>
      </c>
      <c r="C15" s="2">
        <v>0.240895</v>
      </c>
    </row>
    <row r="16" spans="1:7">
      <c r="A16" s="2">
        <v>0.38848300000000002</v>
      </c>
      <c r="B16" s="2">
        <v>0.41008800000000001</v>
      </c>
      <c r="C16" s="2">
        <v>0.314249</v>
      </c>
    </row>
    <row r="17" spans="1:3">
      <c r="A17" s="2">
        <v>0.41468500000000003</v>
      </c>
      <c r="B17" s="2">
        <v>0.50260899999999997</v>
      </c>
      <c r="C17" s="2">
        <v>0.16054599999999999</v>
      </c>
    </row>
    <row r="18" spans="1:3">
      <c r="A18" s="2">
        <v>0.50085000000000002</v>
      </c>
      <c r="B18" s="2">
        <v>0.40834399999999998</v>
      </c>
      <c r="C18" s="2">
        <v>0.34515200000000001</v>
      </c>
    </row>
    <row r="19" spans="1:3">
      <c r="A19" s="2">
        <v>0.404972</v>
      </c>
      <c r="B19" s="2">
        <v>0.459258</v>
      </c>
      <c r="C19" s="2">
        <v>0.26040400000000002</v>
      </c>
    </row>
    <row r="20" spans="1:3">
      <c r="A20" s="2">
        <v>0.50404599999999999</v>
      </c>
      <c r="B20" s="2">
        <v>0.79100099999999995</v>
      </c>
      <c r="C20" s="2">
        <v>0.25270500000000001</v>
      </c>
    </row>
    <row r="21" spans="1:3">
      <c r="A21" s="2">
        <v>0.40848899999999999</v>
      </c>
      <c r="B21" s="2">
        <v>0.63249699999999998</v>
      </c>
      <c r="C21" s="2">
        <v>0.19662199999999999</v>
      </c>
    </row>
    <row r="22" spans="1:3">
      <c r="A22" s="2">
        <v>0.22209899999999999</v>
      </c>
      <c r="B22" s="2">
        <v>0.44081300000000001</v>
      </c>
      <c r="C22" s="2">
        <v>0.46125699999999997</v>
      </c>
    </row>
    <row r="23" spans="1:3">
      <c r="A23" s="2">
        <v>0.28661900000000001</v>
      </c>
      <c r="B23" s="2">
        <v>0.40787899999999999</v>
      </c>
      <c r="C23" s="2">
        <v>0.39744299999999999</v>
      </c>
    </row>
    <row r="24" spans="1:3">
      <c r="A24" s="2">
        <v>0.41520699999999999</v>
      </c>
      <c r="B24" s="2">
        <v>0.40815200000000001</v>
      </c>
      <c r="C24" s="2">
        <v>0.39313799999999999</v>
      </c>
    </row>
    <row r="25" spans="1:3">
      <c r="A25" s="2">
        <v>0.40215200000000001</v>
      </c>
      <c r="B25" s="2">
        <v>0.18623500000000001</v>
      </c>
      <c r="C25" s="2">
        <v>0.29896800000000001</v>
      </c>
    </row>
    <row r="26" spans="1:3">
      <c r="A26" s="2">
        <v>0.44850499999999999</v>
      </c>
      <c r="B26" s="2">
        <v>0.28971599999999997</v>
      </c>
      <c r="C26" s="2">
        <v>0.19129699999999999</v>
      </c>
    </row>
    <row r="27" spans="1:3">
      <c r="A27" s="2">
        <v>0.30720399999999998</v>
      </c>
      <c r="B27" s="2">
        <v>0.36994899999999997</v>
      </c>
      <c r="C27" s="2">
        <v>0.30910900000000002</v>
      </c>
    </row>
    <row r="28" spans="1:3">
      <c r="A28" s="2">
        <v>0.42961199999999999</v>
      </c>
      <c r="B28" s="2">
        <v>0.16464200000000001</v>
      </c>
      <c r="C28" s="2">
        <v>0.15284600000000001</v>
      </c>
    </row>
    <row r="29" spans="1:3">
      <c r="A29" s="2">
        <v>0.50623099999999999</v>
      </c>
      <c r="B29" s="2">
        <v>0.45408500000000002</v>
      </c>
      <c r="C29" s="2">
        <v>0.42449900000000002</v>
      </c>
    </row>
    <row r="30" spans="1:3">
      <c r="A30" s="2">
        <v>0.403221</v>
      </c>
      <c r="B30" s="2">
        <v>0.28356599999999998</v>
      </c>
      <c r="C30" s="2">
        <v>0.25026199999999998</v>
      </c>
    </row>
    <row r="31" spans="1:3">
      <c r="A31" s="2">
        <v>0.28558099999999997</v>
      </c>
      <c r="B31" s="2">
        <v>0.38406099999999999</v>
      </c>
      <c r="C31" s="2">
        <v>0.227827</v>
      </c>
    </row>
    <row r="32" spans="1:3">
      <c r="A32" s="2">
        <v>0.22037000000000001</v>
      </c>
      <c r="B32" s="2">
        <v>0.29890600000000001</v>
      </c>
      <c r="C32" s="2">
        <v>0.31621100000000002</v>
      </c>
    </row>
    <row r="33" spans="1:3">
      <c r="A33" s="2">
        <v>0.33274900000000002</v>
      </c>
      <c r="B33" s="2">
        <v>0.40870099999999998</v>
      </c>
      <c r="C33" s="2">
        <v>0.46751199999999998</v>
      </c>
    </row>
    <row r="34" spans="1:3">
      <c r="A34" s="2">
        <v>0.322378</v>
      </c>
      <c r="B34" s="2">
        <v>0.37883</v>
      </c>
      <c r="C34" s="2">
        <v>0.31278299999999998</v>
      </c>
    </row>
    <row r="35" spans="1:3">
      <c r="A35" s="2">
        <v>0.32864100000000002</v>
      </c>
      <c r="B35" s="2">
        <v>0.26174500000000001</v>
      </c>
      <c r="C35" s="2">
        <v>0.34208300000000003</v>
      </c>
    </row>
    <row r="36" spans="1:3">
      <c r="A36" s="2">
        <v>0.30088199999999998</v>
      </c>
      <c r="B36" s="2">
        <v>0.27194299999999999</v>
      </c>
      <c r="C36" s="2">
        <v>0.12978600000000001</v>
      </c>
    </row>
    <row r="37" spans="1:3">
      <c r="A37" s="2"/>
      <c r="B37" s="2">
        <v>0.39338000000000001</v>
      </c>
      <c r="C37" s="2">
        <v>0.24298400000000001</v>
      </c>
    </row>
    <row r="38" spans="1:3">
      <c r="A38" s="2"/>
      <c r="B38" s="2">
        <v>0.36708299999999999</v>
      </c>
      <c r="C38" s="2">
        <v>0.51669799999999999</v>
      </c>
    </row>
    <row r="39" spans="1:3">
      <c r="A39" s="2"/>
      <c r="B39" s="2"/>
      <c r="C39" s="2">
        <v>0.40263900000000002</v>
      </c>
    </row>
    <row r="40" spans="1:3">
      <c r="A40" s="2"/>
      <c r="B40" s="2"/>
      <c r="C40" s="2">
        <v>0.37862600000000002</v>
      </c>
    </row>
    <row r="41" spans="1:3">
      <c r="A41" s="2"/>
      <c r="B41" s="2"/>
      <c r="C41" s="2">
        <v>0.42506100000000002</v>
      </c>
    </row>
    <row r="42" spans="1:3">
      <c r="A42" s="2"/>
      <c r="B42" s="2"/>
      <c r="C42" s="2">
        <v>0.40265800000000002</v>
      </c>
    </row>
    <row r="43" spans="1:3">
      <c r="A43" s="2"/>
      <c r="B43" s="2"/>
      <c r="C43" s="2">
        <v>0.36126399999999997</v>
      </c>
    </row>
    <row r="44" spans="1:3">
      <c r="A44" s="2"/>
      <c r="B44" s="2"/>
      <c r="C44" s="2">
        <v>0.39956399999999997</v>
      </c>
    </row>
    <row r="45" spans="1:3">
      <c r="A45" s="2"/>
      <c r="B45" s="2"/>
      <c r="C45" s="2">
        <v>0.24001600000000001</v>
      </c>
    </row>
    <row r="46" spans="1:3">
      <c r="A46" s="2"/>
      <c r="B46" s="2"/>
      <c r="C46" s="2">
        <v>0.238202</v>
      </c>
    </row>
    <row r="47" spans="1:3">
      <c r="A47" s="2"/>
      <c r="B47" s="2"/>
      <c r="C47" s="2">
        <v>0.47527700000000001</v>
      </c>
    </row>
    <row r="48" spans="1:3">
      <c r="A48" s="2"/>
      <c r="B48" s="2"/>
      <c r="C48" s="2">
        <v>0.38718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C</vt:lpstr>
      <vt:lpstr>Fig 2C</vt:lpstr>
      <vt:lpstr>Fig 3B</vt:lpstr>
      <vt:lpstr>Fig 3C</vt:lpstr>
      <vt:lpstr>Fig 5B</vt:lpstr>
      <vt:lpstr>Fig 5C</vt:lpstr>
      <vt:lpstr>Fig 5D</vt:lpstr>
      <vt:lpstr>Fig 6Ad</vt:lpstr>
      <vt:lpstr>Fig 6Bd</vt:lpstr>
      <vt:lpstr>Fig S2A</vt:lpstr>
      <vt:lpstr>Fig S2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I Admin</dc:creator>
  <cp:lastModifiedBy>Guang Gao</cp:lastModifiedBy>
  <dcterms:created xsi:type="dcterms:W3CDTF">2019-07-16T20:06:47Z</dcterms:created>
  <dcterms:modified xsi:type="dcterms:W3CDTF">2019-08-07T10:17:26Z</dcterms:modified>
</cp:coreProperties>
</file>